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6" sheetId="1" state="visible" r:id="rId2"/>
    <sheet name="Sheet7" sheetId="2" state="visible" r:id="rId3"/>
    <sheet name="Sheet1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9" uniqueCount="52">
  <si>
    <r>
      <rPr>
        <b val="true"/>
        <sz val="12"/>
        <rFont val="Times New Roman"/>
        <family val="1"/>
      </rPr>
      <t xml:space="preserve">Table S1</t>
    </r>
    <r>
      <rPr>
        <sz val="12"/>
        <rFont val="Times New Roman"/>
        <family val="1"/>
      </rPr>
      <t xml:space="preserve">.Major characteristics of 20 DGE libraries and tag mapping to the UniGene transcript database.</t>
    </r>
  </si>
  <si>
    <t xml:space="preserve">Raw Data</t>
  </si>
  <si>
    <t xml:space="preserve">Clean Tag</t>
  </si>
  <si>
    <t xml:space="preserve">All Tag Mapping to Gene</t>
  </si>
  <si>
    <t xml:space="preserve">Unknown Tag</t>
  </si>
  <si>
    <t xml:space="preserve">All Tag Mapping to Sense Gene</t>
  </si>
  <si>
    <t xml:space="preserve">All Tag Mapping to Anti-Sense Gene</t>
  </si>
  <si>
    <t xml:space="preserve">All Tag-mapped Genes</t>
  </si>
  <si>
    <t xml:space="preserve">Sense Tag-mapped Genes</t>
  </si>
  <si>
    <t xml:space="preserve">Anti-Sense Tag-mapped Genes</t>
  </si>
  <si>
    <t xml:space="preserve">Tag CopyNum &lt;2</t>
  </si>
  <si>
    <t xml:space="preserve">CopyNum &gt;=2</t>
  </si>
  <si>
    <t xml:space="preserve">CopyNum &gt;5</t>
  </si>
  <si>
    <t xml:space="preserve">CopyNum &gt;20</t>
  </si>
  <si>
    <t xml:space="preserve">CopyNum &gt;50</t>
  </si>
  <si>
    <t xml:space="preserve">CopyNum &gt;100</t>
  </si>
  <si>
    <t xml:space="preserve">Total</t>
  </si>
  <si>
    <t xml:space="preserve">Distinct Tag</t>
  </si>
  <si>
    <t xml:space="preserve">average</t>
  </si>
  <si>
    <t xml:space="preserve">stdev</t>
  </si>
  <si>
    <t xml:space="preserve">Lde-1</t>
  </si>
  <si>
    <t xml:space="preserve">Lde-2</t>
  </si>
  <si>
    <t xml:space="preserve">Lde-3</t>
  </si>
  <si>
    <t xml:space="preserve">Lde-4</t>
  </si>
  <si>
    <t xml:space="preserve">Lde-5</t>
  </si>
  <si>
    <t xml:space="preserve">Lde-6</t>
  </si>
  <si>
    <t xml:space="preserve">Lde-7</t>
  </si>
  <si>
    <t xml:space="preserve">Lde-8</t>
  </si>
  <si>
    <t xml:space="preserve">Lde-9</t>
  </si>
  <si>
    <t xml:space="preserve">Lde-10</t>
  </si>
  <si>
    <t xml:space="preserve">LT-1</t>
  </si>
  <si>
    <t xml:space="preserve">LT-2</t>
  </si>
  <si>
    <t xml:space="preserve">LT-3</t>
  </si>
  <si>
    <t xml:space="preserve">LT-4</t>
  </si>
  <si>
    <t xml:space="preserve">LT-5</t>
  </si>
  <si>
    <t xml:space="preserve">LT-6</t>
  </si>
  <si>
    <t xml:space="preserve">LT-7</t>
  </si>
  <si>
    <t xml:space="preserve">LT-8</t>
  </si>
  <si>
    <t xml:space="preserve">LT-9</t>
  </si>
  <si>
    <t xml:space="preserve">LT-10</t>
  </si>
  <si>
    <t xml:space="preserve">Lde,Landrace;LT,Lantang.1-10 represent libraries from prental day 35 to postnatal day 180.</t>
  </si>
  <si>
    <t xml:space="preserve">Table 1 continued.</t>
  </si>
  <si>
    <t xml:space="preserve">Lde9</t>
  </si>
  <si>
    <t xml:space="preserve">Lde10</t>
  </si>
  <si>
    <t xml:space="preserve">Unambiguous Tag Mapping to Gene</t>
  </si>
  <si>
    <t xml:space="preserve">Unambiguous Tag Mapping to Sense Gene</t>
  </si>
  <si>
    <t xml:space="preserve">Unambiguous Tag Mapping to Anti-Sense Gene</t>
  </si>
  <si>
    <t xml:space="preserve">CopyNum &gt;10</t>
  </si>
  <si>
    <t xml:space="preserve">Unambiguous Tag-mapped Genes</t>
  </si>
  <si>
    <t xml:space="preserve">Unambiguous Sense Tag-mapped Genes</t>
  </si>
  <si>
    <t xml:space="preserve">Unambiguous Anti-Sense Tag-mapped Genes</t>
  </si>
  <si>
    <r>
      <rPr>
        <b val="true"/>
        <sz val="12"/>
        <rFont val="宋体"/>
        <family val="0"/>
        <charset val="134"/>
      </rPr>
      <t xml:space="preserve">Table 1</t>
    </r>
    <r>
      <rPr>
        <sz val="12"/>
        <rFont val="宋体"/>
        <family val="0"/>
        <charset val="134"/>
      </rPr>
      <t xml:space="preserve">.Major characteristics of 20 DGE libraries and tag mapping to the UniGene transcript database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);[RED]\(0\)"/>
    <numFmt numFmtId="166" formatCode="0.00%"/>
    <numFmt numFmtId="167" formatCode="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b val="true"/>
      <sz val="12"/>
      <name val="宋体"/>
      <family val="0"/>
      <charset val="134"/>
    </font>
    <font>
      <sz val="1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8.99"/>
    <col collapsed="false" customWidth="true" hidden="false" outlineLevel="0" max="3" min="3" style="0" width="8.24"/>
    <col collapsed="false" customWidth="true" hidden="false" outlineLevel="0" max="4" min="4" style="0" width="8.74"/>
    <col collapsed="false" customWidth="true" hidden="false" outlineLevel="0" max="5" min="5" style="0" width="7.87"/>
    <col collapsed="false" customWidth="true" hidden="false" outlineLevel="0" max="6" min="6" style="0" width="8.62"/>
    <col collapsed="false" customWidth="true" hidden="false" outlineLevel="0" max="7" min="7" style="0" width="7.87"/>
    <col collapsed="false" customWidth="true" hidden="false" outlineLevel="0" max="8" min="8" style="0" width="8.99"/>
    <col collapsed="false" customWidth="true" hidden="false" outlineLevel="0" max="9" min="9" style="0" width="7.74"/>
    <col collapsed="false" customWidth="true" hidden="false" outlineLevel="0" max="10" min="10" style="0" width="8.62"/>
    <col collapsed="false" customWidth="true" hidden="false" outlineLevel="0" max="11" min="11" style="0" width="7.62"/>
    <col collapsed="false" customWidth="true" hidden="false" outlineLevel="0" max="12" min="12" style="0" width="8.11"/>
    <col collapsed="false" customWidth="true" hidden="false" outlineLevel="0" max="13" min="13" style="0" width="7.24"/>
    <col collapsed="false" customWidth="true" hidden="false" outlineLevel="0" max="14" min="14" style="0" width="9.36"/>
    <col collapsed="false" customWidth="true" hidden="false" outlineLevel="0" max="15" min="15" style="1" width="9.87"/>
    <col collapsed="false" customWidth="true" hidden="false" outlineLevel="0" max="16" min="16" style="1" width="11.74"/>
    <col collapsed="false" customWidth="true" hidden="false" outlineLevel="0" max="17" min="17" style="1" width="8.99"/>
    <col collapsed="false" customWidth="true" hidden="false" outlineLevel="0" max="18" min="18" style="1" width="11.62"/>
    <col collapsed="false" customWidth="true" hidden="false" outlineLevel="0" max="19" min="19" style="1" width="8.99"/>
    <col collapsed="false" customWidth="true" hidden="false" outlineLevel="0" max="20" min="20" style="1" width="12.62"/>
    <col collapsed="false" customWidth="true" hidden="false" outlineLevel="0" max="21" min="21" style="1" width="8.99"/>
    <col collapsed="false" customWidth="true" hidden="false" outlineLevel="0" max="23" min="22" style="1" width="10.37"/>
    <col collapsed="false" customWidth="true" hidden="false" outlineLevel="0" max="24" min="24" style="1" width="7.74"/>
    <col collapsed="false" customWidth="true" hidden="false" outlineLevel="0" max="25" min="25" style="1" width="8.99"/>
    <col collapsed="false" customWidth="true" hidden="false" outlineLevel="0" max="26" min="26" style="1" width="15.12"/>
    <col collapsed="false" customWidth="true" hidden="false" outlineLevel="0" max="27" min="27" style="1" width="8.99"/>
    <col collapsed="false" customWidth="true" hidden="false" outlineLevel="0" max="28" min="28" style="1" width="9.75"/>
    <col collapsed="false" customWidth="true" hidden="false" outlineLevel="0" max="90" min="29" style="1" width="8.99"/>
  </cols>
  <sheetData>
    <row r="1" customFormat="false" ht="16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3"/>
    </row>
    <row r="2" customFormat="false" ht="45" hidden="false" customHeight="true" outlineLevel="0" collapsed="false">
      <c r="A2" s="4"/>
      <c r="B2" s="5" t="s">
        <v>1</v>
      </c>
      <c r="C2" s="5"/>
      <c r="D2" s="5" t="s">
        <v>2</v>
      </c>
      <c r="E2" s="5"/>
      <c r="F2" s="6" t="s">
        <v>3</v>
      </c>
      <c r="G2" s="6"/>
      <c r="H2" s="6" t="s">
        <v>4</v>
      </c>
      <c r="I2" s="6"/>
      <c r="J2" s="6" t="s">
        <v>5</v>
      </c>
      <c r="K2" s="6"/>
      <c r="L2" s="6" t="s">
        <v>6</v>
      </c>
      <c r="M2" s="6"/>
      <c r="N2" s="6" t="s">
        <v>7</v>
      </c>
      <c r="O2" s="6" t="s">
        <v>8</v>
      </c>
      <c r="P2" s="6" t="s">
        <v>9</v>
      </c>
      <c r="Q2" s="6" t="s">
        <v>10</v>
      </c>
      <c r="R2" s="6"/>
      <c r="S2" s="6" t="s">
        <v>11</v>
      </c>
      <c r="T2" s="6"/>
      <c r="U2" s="6" t="s">
        <v>12</v>
      </c>
      <c r="V2" s="6"/>
      <c r="W2" s="6" t="s">
        <v>13</v>
      </c>
      <c r="X2" s="6"/>
      <c r="Y2" s="6" t="s">
        <v>14</v>
      </c>
      <c r="Z2" s="6"/>
      <c r="AA2" s="6" t="s">
        <v>15</v>
      </c>
      <c r="AB2" s="6"/>
      <c r="AC2" s="7"/>
    </row>
    <row r="3" s="8" customFormat="true" ht="27" hidden="false" customHeight="true" outlineLevel="0" collapsed="false">
      <c r="B3" s="9" t="s">
        <v>16</v>
      </c>
      <c r="C3" s="9" t="s">
        <v>17</v>
      </c>
      <c r="D3" s="9" t="s">
        <v>16</v>
      </c>
      <c r="E3" s="9" t="s">
        <v>17</v>
      </c>
      <c r="F3" s="9" t="s">
        <v>16</v>
      </c>
      <c r="G3" s="9" t="s">
        <v>17</v>
      </c>
      <c r="H3" s="9" t="s">
        <v>16</v>
      </c>
      <c r="I3" s="9" t="s">
        <v>17</v>
      </c>
      <c r="J3" s="9" t="s">
        <v>16</v>
      </c>
      <c r="K3" s="9" t="s">
        <v>17</v>
      </c>
      <c r="L3" s="9" t="s">
        <v>16</v>
      </c>
      <c r="M3" s="9" t="s">
        <v>17</v>
      </c>
      <c r="N3" s="10"/>
      <c r="O3" s="11"/>
      <c r="P3" s="11"/>
      <c r="Q3" s="9" t="s">
        <v>16</v>
      </c>
      <c r="R3" s="9" t="s">
        <v>17</v>
      </c>
      <c r="S3" s="9" t="s">
        <v>16</v>
      </c>
      <c r="T3" s="9" t="s">
        <v>17</v>
      </c>
      <c r="U3" s="9" t="s">
        <v>16</v>
      </c>
      <c r="V3" s="9" t="s">
        <v>17</v>
      </c>
      <c r="W3" s="9" t="s">
        <v>16</v>
      </c>
      <c r="X3" s="9" t="s">
        <v>17</v>
      </c>
      <c r="Y3" s="9" t="s">
        <v>16</v>
      </c>
      <c r="Z3" s="9" t="s">
        <v>17</v>
      </c>
      <c r="AA3" s="9" t="s">
        <v>16</v>
      </c>
      <c r="AB3" s="9" t="s">
        <v>17</v>
      </c>
      <c r="AC3" s="7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</row>
    <row r="4" customFormat="false" ht="14.25" hidden="false" customHeight="false" outlineLevel="0" collapsed="false">
      <c r="A4" s="13" t="s">
        <v>18</v>
      </c>
      <c r="B4" s="14" t="n">
        <f aca="false">AVERAGE(B6:B25)</f>
        <v>4224209.1</v>
      </c>
      <c r="C4" s="14" t="n">
        <f aca="false">AVERAGE(C6:C25)</f>
        <v>508460.15</v>
      </c>
      <c r="D4" s="14" t="n">
        <f aca="false">AVERAGE(D6:D25)</f>
        <v>3845250.8</v>
      </c>
      <c r="E4" s="14" t="n">
        <f aca="false">AVERAGE(E6:E25)</f>
        <v>156609.4</v>
      </c>
      <c r="F4" s="14" t="n">
        <f aca="false">AVERAGE(F6:F25)</f>
        <v>3021254.75</v>
      </c>
      <c r="G4" s="14" t="n">
        <f aca="false">AVERAGE(G6:G25)</f>
        <v>80513.8</v>
      </c>
      <c r="H4" s="14" t="n">
        <f aca="false">AVERAGE(H6:H25)</f>
        <v>798157.75</v>
      </c>
      <c r="I4" s="14" t="n">
        <f aca="false">AVERAGE(I6:I25)</f>
        <v>75913.3</v>
      </c>
      <c r="J4" s="14" t="n">
        <f aca="false">AVERAGE(J6:J25)</f>
        <v>2679586.4</v>
      </c>
      <c r="K4" s="14" t="n">
        <f aca="false">AVERAGE(K6:K25)</f>
        <v>60673.6</v>
      </c>
      <c r="L4" s="14" t="n">
        <f aca="false">AVERAGE(L6:L25)</f>
        <v>341668.35</v>
      </c>
      <c r="M4" s="14" t="n">
        <f aca="false">AVERAGE(M6:M25)</f>
        <v>19840.2</v>
      </c>
      <c r="N4" s="14" t="n">
        <f aca="false">AVERAGE(N6:N25)</f>
        <v>30733.25</v>
      </c>
      <c r="O4" s="14" t="n">
        <f aca="false">AVERAGE(O6:O25)</f>
        <v>27994</v>
      </c>
      <c r="P4" s="14" t="n">
        <f aca="false">AVERAGE(P6:P25)</f>
        <v>13406.85</v>
      </c>
      <c r="Q4" s="15" t="n">
        <f aca="false">AVERAGE(Q6:Q25)</f>
        <v>306269.7</v>
      </c>
      <c r="R4" s="15" t="n">
        <f aca="false">AVERAGE(R6:R25)</f>
        <v>306269.7</v>
      </c>
      <c r="S4" s="15" t="n">
        <f aca="false">AVERAGE(S6:S25)</f>
        <v>3845250.8</v>
      </c>
      <c r="T4" s="15" t="n">
        <f aca="false">AVERAGE(T6:T25)</f>
        <v>156609.4</v>
      </c>
      <c r="U4" s="15" t="n">
        <f aca="false">AVERAGE(U6:U25)</f>
        <v>3569900.65</v>
      </c>
      <c r="V4" s="15" t="n">
        <f aca="false">AVERAGE(V6:V25)</f>
        <v>57258.2</v>
      </c>
      <c r="W4" s="15" t="n">
        <f aca="false">AVERAGE(W6:W25)</f>
        <v>3187446.45</v>
      </c>
      <c r="X4" s="15" t="n">
        <f aca="false">AVERAGE(X6:X25)</f>
        <v>20529</v>
      </c>
      <c r="Y4" s="15" t="n">
        <f aca="false">AVERAGE(Y6:Y25)</f>
        <v>2821157.55</v>
      </c>
      <c r="Z4" s="15" t="n">
        <f aca="false">AVERAGE(Z6:Z25)</f>
        <v>8950.65</v>
      </c>
      <c r="AA4" s="15" t="n">
        <f aca="false">AVERAGE(AA6:AA25)</f>
        <v>2501502.1</v>
      </c>
      <c r="AB4" s="15" t="n">
        <f aca="false">AVERAGE(AB6:AB25)</f>
        <v>4394.4</v>
      </c>
      <c r="AC4" s="7"/>
    </row>
    <row r="5" customFormat="false" ht="14.25" hidden="false" customHeight="false" outlineLevel="0" collapsed="false">
      <c r="A5" s="13" t="s">
        <v>19</v>
      </c>
      <c r="B5" s="14" t="n">
        <f aca="false">STDEV(B6:B25)</f>
        <v>971325.679005267</v>
      </c>
      <c r="C5" s="14" t="n">
        <f aca="false">STDEV(C6:C25)</f>
        <v>183948.473806139</v>
      </c>
      <c r="D5" s="14" t="n">
        <f aca="false">STDEV(D6:D25)</f>
        <v>910395.219977947</v>
      </c>
      <c r="E5" s="14" t="n">
        <f aca="false">STDEV(E6:E25)</f>
        <v>56632.814766334</v>
      </c>
      <c r="F5" s="14" t="n">
        <f aca="false">STDEV(F6:F25)</f>
        <v>672801.38575213</v>
      </c>
      <c r="G5" s="14" t="n">
        <f aca="false">STDEV(G6:G25)</f>
        <v>22400.0101165391</v>
      </c>
      <c r="H5" s="14" t="n">
        <f aca="false">STDEV(H6:H25)</f>
        <v>294179.107718925</v>
      </c>
      <c r="I5" s="14" t="n">
        <f aca="false">STDEV(I6:I25)</f>
        <v>35227.3475510747</v>
      </c>
      <c r="J5" s="14" t="n">
        <f aca="false">STDEV(J6:J25)</f>
        <v>592645.351998576</v>
      </c>
      <c r="K5" s="14" t="n">
        <f aca="false">STDEV(K6:K25)</f>
        <v>17094.4975862503</v>
      </c>
      <c r="L5" s="14" t="n">
        <f aca="false">STDEV(L6:L25)</f>
        <v>108035.764694297</v>
      </c>
      <c r="M5" s="14" t="n">
        <f aca="false">STDEV(M6:M25)</f>
        <v>5515.08548962704</v>
      </c>
      <c r="N5" s="14" t="n">
        <f aca="false">STDEV(N6:N25)</f>
        <v>3993.57751336607</v>
      </c>
      <c r="O5" s="14" t="n">
        <f aca="false">STDEV(O6:O25)</f>
        <v>3746.11221626396</v>
      </c>
      <c r="P5" s="14" t="n">
        <f aca="false">STDEV(P6:P25)</f>
        <v>2866.5490764846</v>
      </c>
      <c r="Q5" s="15" t="n">
        <f aca="false">STDEV(Q6:Q25)</f>
        <v>121619.899251769</v>
      </c>
      <c r="R5" s="15" t="n">
        <f aca="false">STDEV(R6:R25)</f>
        <v>121619.899251769</v>
      </c>
      <c r="S5" s="15" t="n">
        <f aca="false">STDEV(S6:S25)</f>
        <v>910395.219977947</v>
      </c>
      <c r="T5" s="15" t="n">
        <f aca="false">STDEV(T6:T25)</f>
        <v>56632.814766334</v>
      </c>
      <c r="U5" s="15" t="n">
        <f aca="false">STDEV(U6:U25)</f>
        <v>859264.797195179</v>
      </c>
      <c r="V5" s="15" t="n">
        <f aca="false">STDEV(V6:V25)</f>
        <v>22026.646710889</v>
      </c>
      <c r="W5" s="15" t="n">
        <f aca="false">STDEV(W6:W25)</f>
        <v>782979.687885524</v>
      </c>
      <c r="X5" s="15" t="n">
        <f aca="false">STDEV(X6:X25)</f>
        <v>8259.86375572611</v>
      </c>
      <c r="Y5" s="15" t="n">
        <f aca="false">STDEV(Y6:Y25)</f>
        <v>713162.449622102</v>
      </c>
      <c r="Z5" s="15" t="n">
        <f aca="false">STDEV(Z6:Z25)</f>
        <v>3514.46197536917</v>
      </c>
      <c r="AA5" s="15" t="n">
        <f aca="false">STDEV(AA6:AA25)</f>
        <v>661349.888177594</v>
      </c>
      <c r="AB5" s="15" t="n">
        <f aca="false">STDEV(AB6:AB25)</f>
        <v>1644.20338734214</v>
      </c>
      <c r="AC5" s="7"/>
    </row>
    <row r="6" customFormat="false" ht="14.25" hidden="false" customHeight="false" outlineLevel="0" collapsed="false">
      <c r="A6" s="13" t="s">
        <v>20</v>
      </c>
      <c r="B6" s="14" t="n">
        <v>4709583</v>
      </c>
      <c r="C6" s="14" t="n">
        <v>688492</v>
      </c>
      <c r="D6" s="14" t="n">
        <v>4233958</v>
      </c>
      <c r="E6" s="14" t="n">
        <v>221204</v>
      </c>
      <c r="F6" s="14" t="n">
        <v>3108550</v>
      </c>
      <c r="G6" s="14" t="n">
        <v>106360</v>
      </c>
      <c r="H6" s="14" t="n">
        <v>1115728</v>
      </c>
      <c r="I6" s="14" t="n">
        <v>114755</v>
      </c>
      <c r="J6" s="14" t="n">
        <v>2651385</v>
      </c>
      <c r="K6" s="14" t="n">
        <v>79842</v>
      </c>
      <c r="L6" s="14" t="n">
        <v>457165</v>
      </c>
      <c r="M6" s="14" t="n">
        <v>26518</v>
      </c>
      <c r="N6" s="14" t="n">
        <v>35754</v>
      </c>
      <c r="O6" s="14" t="n">
        <v>32698</v>
      </c>
      <c r="P6" s="14" t="n">
        <v>16740</v>
      </c>
      <c r="Q6" s="16" t="n">
        <v>419248</v>
      </c>
      <c r="R6" s="16" t="n">
        <v>419248</v>
      </c>
      <c r="S6" s="16" t="n">
        <v>4233958</v>
      </c>
      <c r="T6" s="16" t="n">
        <v>221204</v>
      </c>
      <c r="U6" s="16" t="n">
        <v>3854953</v>
      </c>
      <c r="V6" s="16" t="n">
        <v>85592</v>
      </c>
      <c r="W6" s="16" t="n">
        <v>3283002</v>
      </c>
      <c r="X6" s="16" t="n">
        <v>31241</v>
      </c>
      <c r="Y6" s="16" t="n">
        <v>2713616</v>
      </c>
      <c r="Z6" s="16" t="n">
        <v>13190</v>
      </c>
      <c r="AA6" s="16" t="n">
        <v>2214932</v>
      </c>
      <c r="AB6" s="16" t="n">
        <v>6062</v>
      </c>
      <c r="AC6" s="7"/>
    </row>
    <row r="7" customFormat="false" ht="14.25" hidden="false" customHeight="false" outlineLevel="0" collapsed="false">
      <c r="A7" s="13" t="s">
        <v>21</v>
      </c>
      <c r="B7" s="14" t="n">
        <v>4814340</v>
      </c>
      <c r="C7" s="14" t="n">
        <v>501864</v>
      </c>
      <c r="D7" s="14" t="n">
        <v>4465001</v>
      </c>
      <c r="E7" s="14" t="n">
        <v>166691</v>
      </c>
      <c r="F7" s="14" t="n">
        <v>3469467</v>
      </c>
      <c r="G7" s="14" t="n">
        <v>88208</v>
      </c>
      <c r="H7" s="14" t="n">
        <v>982978</v>
      </c>
      <c r="I7" s="14" t="n">
        <v>78359</v>
      </c>
      <c r="J7" s="14" t="n">
        <v>3001987</v>
      </c>
      <c r="K7" s="14" t="n">
        <v>65654</v>
      </c>
      <c r="L7" s="14" t="n">
        <v>467480</v>
      </c>
      <c r="M7" s="14" t="n">
        <v>22554</v>
      </c>
      <c r="N7" s="14" t="n">
        <v>33186</v>
      </c>
      <c r="O7" s="14" t="n">
        <v>30180</v>
      </c>
      <c r="P7" s="14" t="n">
        <v>15272</v>
      </c>
      <c r="Q7" s="16" t="n">
        <v>292168</v>
      </c>
      <c r="R7" s="16" t="n">
        <v>292168</v>
      </c>
      <c r="S7" s="16" t="n">
        <v>4465001</v>
      </c>
      <c r="T7" s="16" t="n">
        <v>166691</v>
      </c>
      <c r="U7" s="16" t="n">
        <v>4180162</v>
      </c>
      <c r="V7" s="16" t="n">
        <v>64645</v>
      </c>
      <c r="W7" s="16" t="n">
        <v>3771555</v>
      </c>
      <c r="X7" s="16" t="n">
        <v>25573</v>
      </c>
      <c r="Y7" s="16" t="n">
        <v>3344498</v>
      </c>
      <c r="Z7" s="16" t="n">
        <v>12176</v>
      </c>
      <c r="AA7" s="16" t="n">
        <v>2929542</v>
      </c>
      <c r="AB7" s="16" t="n">
        <v>6290</v>
      </c>
      <c r="AC7" s="7"/>
    </row>
    <row r="8" customFormat="false" ht="14.25" hidden="false" customHeight="false" outlineLevel="0" collapsed="false">
      <c r="A8" s="13" t="s">
        <v>22</v>
      </c>
      <c r="B8" s="14" t="n">
        <v>5067087</v>
      </c>
      <c r="C8" s="14" t="n">
        <v>519047</v>
      </c>
      <c r="D8" s="14" t="n">
        <v>4706547</v>
      </c>
      <c r="E8" s="14" t="n">
        <v>176480</v>
      </c>
      <c r="F8" s="14" t="n">
        <v>3671956</v>
      </c>
      <c r="G8" s="14" t="n">
        <v>92065</v>
      </c>
      <c r="H8" s="14" t="n">
        <v>1020957</v>
      </c>
      <c r="I8" s="14" t="n">
        <v>84263</v>
      </c>
      <c r="J8" s="14" t="n">
        <v>3192230</v>
      </c>
      <c r="K8" s="14" t="n">
        <v>68734</v>
      </c>
      <c r="L8" s="14" t="n">
        <v>479726</v>
      </c>
      <c r="M8" s="14" t="n">
        <v>23331</v>
      </c>
      <c r="N8" s="14" t="n">
        <v>33755</v>
      </c>
      <c r="O8" s="14" t="n">
        <v>30615</v>
      </c>
      <c r="P8" s="14" t="n">
        <v>15621</v>
      </c>
      <c r="Q8" s="16" t="n">
        <v>294791</v>
      </c>
      <c r="R8" s="16" t="n">
        <v>294791</v>
      </c>
      <c r="S8" s="16" t="n">
        <v>4706547</v>
      </c>
      <c r="T8" s="16" t="n">
        <v>176480</v>
      </c>
      <c r="U8" s="16" t="n">
        <v>4405024</v>
      </c>
      <c r="V8" s="16" t="n">
        <v>69114</v>
      </c>
      <c r="W8" s="16" t="n">
        <v>3963054</v>
      </c>
      <c r="X8" s="16" t="n">
        <v>26686</v>
      </c>
      <c r="Y8" s="16" t="n">
        <v>3512030</v>
      </c>
      <c r="Z8" s="16" t="n">
        <v>12534</v>
      </c>
      <c r="AA8" s="16" t="n">
        <v>3083420</v>
      </c>
      <c r="AB8" s="16" t="n">
        <v>6436</v>
      </c>
      <c r="AC8" s="7"/>
    </row>
    <row r="9" customFormat="false" ht="14.25" hidden="false" customHeight="false" outlineLevel="0" collapsed="false">
      <c r="A9" s="13" t="s">
        <v>23</v>
      </c>
      <c r="B9" s="14" t="n">
        <v>4060339</v>
      </c>
      <c r="C9" s="14" t="n">
        <v>482078</v>
      </c>
      <c r="D9" s="14" t="n">
        <v>3694014</v>
      </c>
      <c r="E9" s="14" t="n">
        <v>150424</v>
      </c>
      <c r="F9" s="14" t="n">
        <v>2889841</v>
      </c>
      <c r="G9" s="14" t="n">
        <v>80228</v>
      </c>
      <c r="H9" s="14" t="n">
        <v>788352</v>
      </c>
      <c r="I9" s="14" t="n">
        <v>70058</v>
      </c>
      <c r="J9" s="14" t="n">
        <v>2525915</v>
      </c>
      <c r="K9" s="14" t="n">
        <v>60590</v>
      </c>
      <c r="L9" s="14" t="n">
        <v>363926</v>
      </c>
      <c r="M9" s="14" t="n">
        <v>19638</v>
      </c>
      <c r="N9" s="14" t="n">
        <v>31829</v>
      </c>
      <c r="O9" s="14" t="n">
        <v>28752</v>
      </c>
      <c r="P9" s="14" t="n">
        <v>13841</v>
      </c>
      <c r="Q9" s="16" t="n">
        <v>276844</v>
      </c>
      <c r="R9" s="16" t="n">
        <v>276844</v>
      </c>
      <c r="S9" s="16" t="n">
        <v>3694014</v>
      </c>
      <c r="T9" s="16" t="n">
        <v>150424</v>
      </c>
      <c r="U9" s="16" t="n">
        <v>3433129</v>
      </c>
      <c r="V9" s="16" t="n">
        <v>56756</v>
      </c>
      <c r="W9" s="16" t="n">
        <v>3063747</v>
      </c>
      <c r="X9" s="16" t="n">
        <v>21198</v>
      </c>
      <c r="Y9" s="16" t="n">
        <v>2697967</v>
      </c>
      <c r="Z9" s="16" t="n">
        <v>9669</v>
      </c>
      <c r="AA9" s="16" t="n">
        <v>2354055</v>
      </c>
      <c r="AB9" s="16" t="n">
        <v>4770</v>
      </c>
      <c r="AC9" s="7"/>
    </row>
    <row r="10" customFormat="false" ht="14.25" hidden="false" customHeight="false" outlineLevel="0" collapsed="false">
      <c r="A10" s="13" t="s">
        <v>24</v>
      </c>
      <c r="B10" s="14" t="n">
        <v>4591215</v>
      </c>
      <c r="C10" s="14" t="n">
        <v>513034</v>
      </c>
      <c r="D10" s="14" t="n">
        <v>4211993</v>
      </c>
      <c r="E10" s="14" t="n">
        <v>172668</v>
      </c>
      <c r="F10" s="14" t="n">
        <v>3254695</v>
      </c>
      <c r="G10" s="14" t="n">
        <v>89451</v>
      </c>
      <c r="H10" s="14" t="n">
        <v>939485</v>
      </c>
      <c r="I10" s="14" t="n">
        <v>83042</v>
      </c>
      <c r="J10" s="14" t="n">
        <v>2833647</v>
      </c>
      <c r="K10" s="14" t="n">
        <v>67188</v>
      </c>
      <c r="L10" s="14" t="n">
        <v>421048</v>
      </c>
      <c r="M10" s="14" t="n">
        <v>22263</v>
      </c>
      <c r="N10" s="14" t="n">
        <v>33175</v>
      </c>
      <c r="O10" s="14" t="n">
        <v>30171</v>
      </c>
      <c r="P10" s="14" t="n">
        <v>14849</v>
      </c>
      <c r="Q10" s="16" t="n">
        <v>282471</v>
      </c>
      <c r="R10" s="16" t="n">
        <v>282471</v>
      </c>
      <c r="S10" s="16" t="n">
        <v>4211993</v>
      </c>
      <c r="T10" s="16" t="n">
        <v>172668</v>
      </c>
      <c r="U10" s="16" t="n">
        <v>3912154</v>
      </c>
      <c r="V10" s="16" t="n">
        <v>65102</v>
      </c>
      <c r="W10" s="16" t="n">
        <v>3486483</v>
      </c>
      <c r="X10" s="16" t="n">
        <v>24284</v>
      </c>
      <c r="Y10" s="16" t="n">
        <v>3065144</v>
      </c>
      <c r="Z10" s="16" t="n">
        <v>11072</v>
      </c>
      <c r="AA10" s="16" t="n">
        <v>2669670</v>
      </c>
      <c r="AB10" s="16" t="n">
        <v>5439</v>
      </c>
      <c r="AC10" s="7"/>
    </row>
    <row r="11" customFormat="false" ht="14.25" hidden="false" customHeight="false" outlineLevel="0" collapsed="false">
      <c r="A11" s="13" t="s">
        <v>25</v>
      </c>
      <c r="B11" s="14" t="n">
        <v>3809377</v>
      </c>
      <c r="C11" s="14" t="n">
        <v>885319</v>
      </c>
      <c r="D11" s="14" t="n">
        <v>3116426</v>
      </c>
      <c r="E11" s="14" t="n">
        <v>203377</v>
      </c>
      <c r="F11" s="14" t="n">
        <v>2440298</v>
      </c>
      <c r="G11" s="14" t="n">
        <v>85532</v>
      </c>
      <c r="H11" s="14" t="n">
        <v>648624</v>
      </c>
      <c r="I11" s="14" t="n">
        <v>117629</v>
      </c>
      <c r="J11" s="14" t="n">
        <v>2203956</v>
      </c>
      <c r="K11" s="14" t="n">
        <v>65377</v>
      </c>
      <c r="L11" s="14" t="n">
        <v>236342</v>
      </c>
      <c r="M11" s="14" t="n">
        <v>20155</v>
      </c>
      <c r="N11" s="14" t="n">
        <v>30752</v>
      </c>
      <c r="O11" s="14" t="n">
        <v>27956</v>
      </c>
      <c r="P11" s="14" t="n">
        <v>13295</v>
      </c>
      <c r="Q11" s="16" t="n">
        <v>642246</v>
      </c>
      <c r="R11" s="16" t="n">
        <v>642246</v>
      </c>
      <c r="S11" s="16" t="n">
        <v>3116426</v>
      </c>
      <c r="T11" s="16" t="n">
        <v>203377</v>
      </c>
      <c r="U11" s="16" t="n">
        <v>2719456</v>
      </c>
      <c r="V11" s="16" t="n">
        <v>50741</v>
      </c>
      <c r="W11" s="16" t="n">
        <v>2367035</v>
      </c>
      <c r="X11" s="16" t="n">
        <v>16109</v>
      </c>
      <c r="Y11" s="16" t="n">
        <v>2069413</v>
      </c>
      <c r="Z11" s="16" t="n">
        <v>6660</v>
      </c>
      <c r="AA11" s="16" t="n">
        <v>1827841</v>
      </c>
      <c r="AB11" s="16" t="n">
        <v>3208</v>
      </c>
      <c r="AC11" s="7"/>
    </row>
    <row r="12" customFormat="false" ht="14.25" hidden="false" customHeight="false" outlineLevel="0" collapsed="false">
      <c r="A12" s="13" t="s">
        <v>26</v>
      </c>
      <c r="B12" s="14" t="n">
        <v>3136877</v>
      </c>
      <c r="C12" s="14" t="n">
        <v>310695</v>
      </c>
      <c r="D12" s="14" t="n">
        <v>2908962</v>
      </c>
      <c r="E12" s="14" t="n">
        <v>99444</v>
      </c>
      <c r="F12" s="14" t="n">
        <v>2402228</v>
      </c>
      <c r="G12" s="14" t="n">
        <v>60087</v>
      </c>
      <c r="H12" s="14" t="n">
        <v>476892</v>
      </c>
      <c r="I12" s="14" t="n">
        <v>39125</v>
      </c>
      <c r="J12" s="14" t="n">
        <v>2213554</v>
      </c>
      <c r="K12" s="14" t="n">
        <v>46492</v>
      </c>
      <c r="L12" s="14" t="n">
        <v>188674</v>
      </c>
      <c r="M12" s="14" t="n">
        <v>13595</v>
      </c>
      <c r="N12" s="14" t="n">
        <v>27239</v>
      </c>
      <c r="O12" s="14" t="n">
        <v>24804</v>
      </c>
      <c r="P12" s="14" t="n">
        <v>9976</v>
      </c>
      <c r="Q12" s="16" t="n">
        <v>184220</v>
      </c>
      <c r="R12" s="16" t="n">
        <v>184220</v>
      </c>
      <c r="S12" s="16" t="n">
        <v>2908962</v>
      </c>
      <c r="T12" s="16" t="n">
        <v>99444</v>
      </c>
      <c r="U12" s="16" t="n">
        <v>2733110</v>
      </c>
      <c r="V12" s="16" t="n">
        <v>36944</v>
      </c>
      <c r="W12" s="16" t="n">
        <v>2478374</v>
      </c>
      <c r="X12" s="16" t="n">
        <v>12235</v>
      </c>
      <c r="Y12" s="16" t="n">
        <v>2255136</v>
      </c>
      <c r="Z12" s="16" t="n">
        <v>5137</v>
      </c>
      <c r="AA12" s="16" t="n">
        <v>2075066</v>
      </c>
      <c r="AB12" s="16" t="n">
        <v>2569</v>
      </c>
      <c r="AC12" s="7"/>
    </row>
    <row r="13" customFormat="false" ht="14.25" hidden="false" customHeight="false" outlineLevel="0" collapsed="false">
      <c r="A13" s="13" t="s">
        <v>27</v>
      </c>
      <c r="B13" s="14" t="n">
        <v>2403780</v>
      </c>
      <c r="C13" s="14" t="n">
        <v>301483</v>
      </c>
      <c r="D13" s="14" t="n">
        <v>2157111</v>
      </c>
      <c r="E13" s="14" t="n">
        <v>74054</v>
      </c>
      <c r="F13" s="14" t="n">
        <v>1822669</v>
      </c>
      <c r="G13" s="14" t="n">
        <v>47017</v>
      </c>
      <c r="H13" s="14" t="n">
        <v>316734</v>
      </c>
      <c r="I13" s="14" t="n">
        <v>26847</v>
      </c>
      <c r="J13" s="14" t="n">
        <v>1668331</v>
      </c>
      <c r="K13" s="14" t="n">
        <v>36431</v>
      </c>
      <c r="L13" s="14" t="n">
        <v>154338</v>
      </c>
      <c r="M13" s="14" t="n">
        <v>10586</v>
      </c>
      <c r="N13" s="14" t="n">
        <v>23663</v>
      </c>
      <c r="O13" s="14" t="n">
        <v>21577</v>
      </c>
      <c r="P13" s="14" t="n">
        <v>8082</v>
      </c>
      <c r="Q13" s="16" t="n">
        <v>195730</v>
      </c>
      <c r="R13" s="16" t="n">
        <v>195730</v>
      </c>
      <c r="S13" s="16" t="n">
        <v>2157111</v>
      </c>
      <c r="T13" s="16" t="n">
        <v>74054</v>
      </c>
      <c r="U13" s="16" t="n">
        <v>2022512</v>
      </c>
      <c r="V13" s="16" t="n">
        <v>26200</v>
      </c>
      <c r="W13" s="16" t="n">
        <v>1840113</v>
      </c>
      <c r="X13" s="16" t="n">
        <v>8440</v>
      </c>
      <c r="Y13" s="16" t="n">
        <v>1687024</v>
      </c>
      <c r="Z13" s="16" t="n">
        <v>3566</v>
      </c>
      <c r="AA13" s="16" t="n">
        <v>1569065</v>
      </c>
      <c r="AB13" s="16" t="n">
        <v>1874</v>
      </c>
      <c r="AC13" s="7"/>
    </row>
    <row r="14" customFormat="false" ht="14.25" hidden="false" customHeight="false" outlineLevel="0" collapsed="false">
      <c r="A14" s="13" t="s">
        <v>28</v>
      </c>
      <c r="B14" s="14" t="n">
        <v>3664808</v>
      </c>
      <c r="C14" s="14" t="n">
        <v>284669</v>
      </c>
      <c r="D14" s="14" t="n">
        <v>3430462</v>
      </c>
      <c r="E14" s="14" t="n">
        <v>73522</v>
      </c>
      <c r="F14" s="14" t="n">
        <v>2882789</v>
      </c>
      <c r="G14" s="14" t="n">
        <v>43241</v>
      </c>
      <c r="H14" s="14" t="n">
        <v>522378</v>
      </c>
      <c r="I14" s="14" t="n">
        <v>29984</v>
      </c>
      <c r="J14" s="14" t="n">
        <v>2579545</v>
      </c>
      <c r="K14" s="14" t="n">
        <v>29882</v>
      </c>
      <c r="L14" s="14" t="n">
        <v>303244</v>
      </c>
      <c r="M14" s="14" t="n">
        <v>13359</v>
      </c>
      <c r="N14" s="14" t="n">
        <v>24447</v>
      </c>
      <c r="O14" s="14" t="n">
        <v>21847</v>
      </c>
      <c r="P14" s="14" t="n">
        <v>10801</v>
      </c>
      <c r="Q14" s="16" t="n">
        <v>189699</v>
      </c>
      <c r="R14" s="16" t="n">
        <v>189699</v>
      </c>
      <c r="S14" s="16" t="n">
        <v>3430462</v>
      </c>
      <c r="T14" s="16" t="n">
        <v>73522</v>
      </c>
      <c r="U14" s="16" t="n">
        <v>3300856</v>
      </c>
      <c r="V14" s="16" t="n">
        <v>26284</v>
      </c>
      <c r="W14" s="16" t="n">
        <v>3131830</v>
      </c>
      <c r="X14" s="16" t="n">
        <v>10078</v>
      </c>
      <c r="Y14" s="16" t="n">
        <v>2965891</v>
      </c>
      <c r="Z14" s="16" t="n">
        <v>4895</v>
      </c>
      <c r="AA14" s="16" t="n">
        <v>2805067</v>
      </c>
      <c r="AB14" s="16" t="n">
        <v>2623</v>
      </c>
      <c r="AC14" s="7"/>
    </row>
    <row r="15" customFormat="false" ht="14.25" hidden="false" customHeight="false" outlineLevel="0" collapsed="false">
      <c r="A15" s="13" t="s">
        <v>29</v>
      </c>
      <c r="B15" s="14" t="n">
        <v>3845989</v>
      </c>
      <c r="C15" s="14" t="n">
        <v>281649</v>
      </c>
      <c r="D15" s="14" t="n">
        <v>3617816</v>
      </c>
      <c r="E15" s="14" t="n">
        <v>77221</v>
      </c>
      <c r="F15" s="14" t="n">
        <v>2942695</v>
      </c>
      <c r="G15" s="14" t="n">
        <v>45770</v>
      </c>
      <c r="H15" s="14" t="n">
        <v>657701</v>
      </c>
      <c r="I15" s="14" t="n">
        <v>31199</v>
      </c>
      <c r="J15" s="14" t="n">
        <v>2598647</v>
      </c>
      <c r="K15" s="14" t="n">
        <v>31060</v>
      </c>
      <c r="L15" s="14" t="n">
        <v>344048</v>
      </c>
      <c r="M15" s="14" t="n">
        <v>14710</v>
      </c>
      <c r="N15" s="14" t="n">
        <v>24354</v>
      </c>
      <c r="O15" s="14" t="n">
        <v>21961</v>
      </c>
      <c r="P15" s="14" t="n">
        <v>11189</v>
      </c>
      <c r="Q15" s="16" t="n">
        <v>180770</v>
      </c>
      <c r="R15" s="16" t="n">
        <v>180770</v>
      </c>
      <c r="S15" s="16" t="n">
        <v>3617816</v>
      </c>
      <c r="T15" s="16" t="n">
        <v>77221</v>
      </c>
      <c r="U15" s="16" t="n">
        <v>3483221</v>
      </c>
      <c r="V15" s="16" t="n">
        <v>28587</v>
      </c>
      <c r="W15" s="16" t="n">
        <v>3300953</v>
      </c>
      <c r="X15" s="16" t="n">
        <v>11108</v>
      </c>
      <c r="Y15" s="16" t="n">
        <v>3120648</v>
      </c>
      <c r="Z15" s="16" t="n">
        <v>5451</v>
      </c>
      <c r="AA15" s="16" t="n">
        <v>2946614</v>
      </c>
      <c r="AB15" s="16" t="n">
        <v>2967</v>
      </c>
      <c r="AC15" s="7"/>
    </row>
    <row r="16" customFormat="false" ht="14.25" hidden="false" customHeight="false" outlineLevel="0" collapsed="false">
      <c r="A16" s="13" t="s">
        <v>30</v>
      </c>
      <c r="B16" s="14" t="n">
        <v>3281691</v>
      </c>
      <c r="C16" s="14" t="n">
        <v>483144</v>
      </c>
      <c r="D16" s="14" t="n">
        <v>2955595</v>
      </c>
      <c r="E16" s="14" t="n">
        <v>163466</v>
      </c>
      <c r="F16" s="14" t="n">
        <v>2197831</v>
      </c>
      <c r="G16" s="14" t="n">
        <v>87321</v>
      </c>
      <c r="H16" s="14" t="n">
        <v>741011</v>
      </c>
      <c r="I16" s="14" t="n">
        <v>76061</v>
      </c>
      <c r="J16" s="14" t="n">
        <v>1869854</v>
      </c>
      <c r="K16" s="14" t="n">
        <v>65650</v>
      </c>
      <c r="L16" s="14" t="n">
        <v>327977</v>
      </c>
      <c r="M16" s="14" t="n">
        <v>21671</v>
      </c>
      <c r="N16" s="14" t="n">
        <v>33927</v>
      </c>
      <c r="O16" s="14" t="n">
        <v>30945</v>
      </c>
      <c r="P16" s="14" t="n">
        <v>14753</v>
      </c>
      <c r="Q16" s="16" t="n">
        <v>276363</v>
      </c>
      <c r="R16" s="16" t="n">
        <v>276363</v>
      </c>
      <c r="S16" s="16" t="n">
        <v>2955595</v>
      </c>
      <c r="T16" s="16" t="n">
        <v>163466</v>
      </c>
      <c r="U16" s="16" t="n">
        <v>2678466</v>
      </c>
      <c r="V16" s="16" t="n">
        <v>65761</v>
      </c>
      <c r="W16" s="16" t="n">
        <v>2232305</v>
      </c>
      <c r="X16" s="16" t="n">
        <v>23053</v>
      </c>
      <c r="Y16" s="16" t="n">
        <v>1799598</v>
      </c>
      <c r="Z16" s="16" t="n">
        <v>9302</v>
      </c>
      <c r="AA16" s="16" t="n">
        <v>1436710</v>
      </c>
      <c r="AB16" s="16" t="n">
        <v>4155</v>
      </c>
      <c r="AC16" s="7"/>
    </row>
    <row r="17" customFormat="false" ht="14.25" hidden="false" customHeight="false" outlineLevel="0" collapsed="false">
      <c r="A17" s="13" t="s">
        <v>31</v>
      </c>
      <c r="B17" s="14" t="n">
        <v>5794304</v>
      </c>
      <c r="C17" s="14" t="n">
        <v>806535</v>
      </c>
      <c r="D17" s="14" t="n">
        <v>5080215</v>
      </c>
      <c r="E17" s="14" t="n">
        <v>238668</v>
      </c>
      <c r="F17" s="14" t="n">
        <v>3770191</v>
      </c>
      <c r="G17" s="14" t="n">
        <v>113758</v>
      </c>
      <c r="H17" s="14" t="n">
        <v>1287988</v>
      </c>
      <c r="I17" s="14" t="n">
        <v>124791</v>
      </c>
      <c r="J17" s="14" t="n">
        <v>3282458</v>
      </c>
      <c r="K17" s="14" t="n">
        <v>85949</v>
      </c>
      <c r="L17" s="14" t="n">
        <v>487733</v>
      </c>
      <c r="M17" s="14" t="n">
        <v>27809</v>
      </c>
      <c r="N17" s="14" t="n">
        <v>35468</v>
      </c>
      <c r="O17" s="14" t="n">
        <v>32586</v>
      </c>
      <c r="P17" s="14" t="n">
        <v>17211</v>
      </c>
      <c r="Q17" s="16" t="n">
        <v>430624</v>
      </c>
      <c r="R17" s="16" t="n">
        <v>430624</v>
      </c>
      <c r="S17" s="16" t="n">
        <v>5080215</v>
      </c>
      <c r="T17" s="16" t="n">
        <v>238668</v>
      </c>
      <c r="U17" s="16" t="n">
        <v>4672396</v>
      </c>
      <c r="V17" s="16" t="n">
        <v>92061</v>
      </c>
      <c r="W17" s="16" t="n">
        <v>4057857</v>
      </c>
      <c r="X17" s="16" t="n">
        <v>33656</v>
      </c>
      <c r="Y17" s="16" t="n">
        <v>3442641</v>
      </c>
      <c r="Z17" s="16" t="n">
        <v>14229</v>
      </c>
      <c r="AA17" s="16" t="n">
        <v>2921235</v>
      </c>
      <c r="AB17" s="16" t="n">
        <v>6802</v>
      </c>
      <c r="AC17" s="7"/>
    </row>
    <row r="18" customFormat="false" ht="14.25" hidden="false" customHeight="false" outlineLevel="0" collapsed="false">
      <c r="A18" s="13" t="s">
        <v>32</v>
      </c>
      <c r="B18" s="14" t="n">
        <v>3098214</v>
      </c>
      <c r="C18" s="14" t="n">
        <v>640106</v>
      </c>
      <c r="D18" s="14" t="n">
        <v>2615631</v>
      </c>
      <c r="E18" s="14" t="n">
        <v>164823</v>
      </c>
      <c r="F18" s="14" t="n">
        <v>1967428</v>
      </c>
      <c r="G18" s="14" t="n">
        <v>89205</v>
      </c>
      <c r="H18" s="14" t="n">
        <v>639378</v>
      </c>
      <c r="I18" s="14" t="n">
        <v>75511</v>
      </c>
      <c r="J18" s="14" t="n">
        <v>1722555</v>
      </c>
      <c r="K18" s="14" t="n">
        <v>69050</v>
      </c>
      <c r="L18" s="14" t="n">
        <v>244873</v>
      </c>
      <c r="M18" s="14" t="n">
        <v>20155</v>
      </c>
      <c r="N18" s="14" t="n">
        <v>31944</v>
      </c>
      <c r="O18" s="14" t="n">
        <v>29209</v>
      </c>
      <c r="P18" s="14" t="n">
        <v>13070</v>
      </c>
      <c r="Q18" s="16" t="n">
        <v>430878</v>
      </c>
      <c r="R18" s="16" t="n">
        <v>430878</v>
      </c>
      <c r="S18" s="16" t="n">
        <v>2615631</v>
      </c>
      <c r="T18" s="16" t="n">
        <v>164823</v>
      </c>
      <c r="U18" s="16" t="n">
        <v>2321774</v>
      </c>
      <c r="V18" s="16" t="n">
        <v>60319</v>
      </c>
      <c r="W18" s="16" t="n">
        <v>1890122</v>
      </c>
      <c r="X18" s="16" t="n">
        <v>18637</v>
      </c>
      <c r="Y18" s="16" t="n">
        <v>1526598</v>
      </c>
      <c r="Z18" s="16" t="n">
        <v>6968</v>
      </c>
      <c r="AA18" s="16" t="n">
        <v>1252247</v>
      </c>
      <c r="AB18" s="16" t="n">
        <v>3021</v>
      </c>
      <c r="AC18" s="7"/>
    </row>
    <row r="19" customFormat="false" ht="14.25" hidden="false" customHeight="false" outlineLevel="0" collapsed="false">
      <c r="A19" s="13" t="s">
        <v>33</v>
      </c>
      <c r="B19" s="14" t="n">
        <v>5189155</v>
      </c>
      <c r="C19" s="14" t="n">
        <v>731983</v>
      </c>
      <c r="D19" s="14" t="n">
        <v>4677028</v>
      </c>
      <c r="E19" s="14" t="n">
        <v>234207</v>
      </c>
      <c r="F19" s="14" t="n">
        <v>3480555</v>
      </c>
      <c r="G19" s="14" t="n">
        <v>111080</v>
      </c>
      <c r="H19" s="14" t="n">
        <v>1176623</v>
      </c>
      <c r="I19" s="14" t="n">
        <v>123002</v>
      </c>
      <c r="J19" s="14" t="n">
        <v>3035751</v>
      </c>
      <c r="K19" s="14" t="n">
        <v>83560</v>
      </c>
      <c r="L19" s="14" t="n">
        <v>444804</v>
      </c>
      <c r="M19" s="14" t="n">
        <v>27520</v>
      </c>
      <c r="N19" s="14" t="n">
        <v>35127</v>
      </c>
      <c r="O19" s="14" t="n">
        <v>32324</v>
      </c>
      <c r="P19" s="14" t="n">
        <v>17003</v>
      </c>
      <c r="Q19" s="16" t="n">
        <v>445663</v>
      </c>
      <c r="R19" s="16" t="n">
        <v>445663</v>
      </c>
      <c r="S19" s="16" t="n">
        <v>4677028</v>
      </c>
      <c r="T19" s="16" t="n">
        <v>234207</v>
      </c>
      <c r="U19" s="16" t="n">
        <v>4270479</v>
      </c>
      <c r="V19" s="16" t="n">
        <v>87229</v>
      </c>
      <c r="W19" s="16" t="n">
        <v>3678672</v>
      </c>
      <c r="X19" s="16" t="n">
        <v>30904</v>
      </c>
      <c r="Y19" s="16" t="n">
        <v>3104150</v>
      </c>
      <c r="Z19" s="16" t="n">
        <v>12695</v>
      </c>
      <c r="AA19" s="16" t="n">
        <v>2628636</v>
      </c>
      <c r="AB19" s="16" t="n">
        <v>5895</v>
      </c>
      <c r="AC19" s="7"/>
    </row>
    <row r="20" customFormat="false" ht="14.25" hidden="false" customHeight="false" outlineLevel="0" collapsed="false">
      <c r="A20" s="13" t="s">
        <v>34</v>
      </c>
      <c r="B20" s="14" t="n">
        <v>5794304</v>
      </c>
      <c r="C20" s="14" t="n">
        <v>713185</v>
      </c>
      <c r="D20" s="14" t="n">
        <v>5322022</v>
      </c>
      <c r="E20" s="14" t="n">
        <v>254671</v>
      </c>
      <c r="F20" s="14" t="n">
        <v>3902217</v>
      </c>
      <c r="G20" s="14" t="n">
        <v>117647</v>
      </c>
      <c r="H20" s="14" t="n">
        <v>1392197</v>
      </c>
      <c r="I20" s="14" t="n">
        <v>136856</v>
      </c>
      <c r="J20" s="14" t="n">
        <v>3425723</v>
      </c>
      <c r="K20" s="14" t="n">
        <v>87681</v>
      </c>
      <c r="L20" s="14" t="n">
        <v>476494</v>
      </c>
      <c r="M20" s="14" t="n">
        <v>29966</v>
      </c>
      <c r="N20" s="14" t="n">
        <v>35900</v>
      </c>
      <c r="O20" s="14" t="n">
        <v>33022</v>
      </c>
      <c r="P20" s="14" t="n">
        <v>18481</v>
      </c>
      <c r="Q20" s="16" t="n">
        <v>405818</v>
      </c>
      <c r="R20" s="16" t="n">
        <v>405818</v>
      </c>
      <c r="S20" s="16" t="n">
        <v>5322022</v>
      </c>
      <c r="T20" s="16" t="n">
        <v>254671</v>
      </c>
      <c r="U20" s="16" t="n">
        <v>4884956</v>
      </c>
      <c r="V20" s="16" t="n">
        <v>99850</v>
      </c>
      <c r="W20" s="16" t="n">
        <v>4213740</v>
      </c>
      <c r="X20" s="16" t="n">
        <v>35682</v>
      </c>
      <c r="Y20" s="16" t="n">
        <v>3550776</v>
      </c>
      <c r="Z20" s="16" t="n">
        <v>14776</v>
      </c>
      <c r="AA20" s="16" t="n">
        <v>2992912</v>
      </c>
      <c r="AB20" s="16" t="n">
        <v>6831</v>
      </c>
      <c r="AC20" s="7"/>
    </row>
    <row r="21" customFormat="false" ht="14.25" hidden="false" customHeight="false" outlineLevel="0" collapsed="false">
      <c r="A21" s="13" t="s">
        <v>35</v>
      </c>
      <c r="B21" s="14" t="n">
        <v>4706506</v>
      </c>
      <c r="C21" s="14" t="n">
        <v>414371</v>
      </c>
      <c r="D21" s="14" t="n">
        <v>4415414</v>
      </c>
      <c r="E21" s="14" t="n">
        <v>141661</v>
      </c>
      <c r="F21" s="14" t="n">
        <v>3585935</v>
      </c>
      <c r="G21" s="14" t="n">
        <v>79039</v>
      </c>
      <c r="H21" s="14" t="n">
        <v>776520</v>
      </c>
      <c r="I21" s="14" t="n">
        <v>62374</v>
      </c>
      <c r="J21" s="14" t="n">
        <v>3232949</v>
      </c>
      <c r="K21" s="14" t="n">
        <v>60594</v>
      </c>
      <c r="L21" s="14" t="n">
        <v>352986</v>
      </c>
      <c r="M21" s="14" t="n">
        <v>18445</v>
      </c>
      <c r="N21" s="14" t="n">
        <v>30668</v>
      </c>
      <c r="O21" s="14" t="n">
        <v>27861</v>
      </c>
      <c r="P21" s="14" t="n">
        <v>12869</v>
      </c>
      <c r="Q21" s="16" t="n">
        <v>232331</v>
      </c>
      <c r="R21" s="16" t="n">
        <v>232331</v>
      </c>
      <c r="S21" s="16" t="n">
        <v>4415414</v>
      </c>
      <c r="T21" s="16" t="n">
        <v>141661</v>
      </c>
      <c r="U21" s="16" t="n">
        <v>4175534</v>
      </c>
      <c r="V21" s="16" t="n">
        <v>56615</v>
      </c>
      <c r="W21" s="16" t="n">
        <v>3808930</v>
      </c>
      <c r="X21" s="16" t="n">
        <v>21532</v>
      </c>
      <c r="Y21" s="16" t="n">
        <v>3447573</v>
      </c>
      <c r="Z21" s="16" t="n">
        <v>10151</v>
      </c>
      <c r="AA21" s="16" t="n">
        <v>3111531</v>
      </c>
      <c r="AB21" s="16" t="n">
        <v>5375</v>
      </c>
      <c r="AC21" s="7"/>
    </row>
    <row r="22" customFormat="false" ht="14.25" hidden="false" customHeight="false" outlineLevel="0" collapsed="false">
      <c r="A22" s="13" t="s">
        <v>36</v>
      </c>
      <c r="B22" s="14" t="n">
        <v>5460487</v>
      </c>
      <c r="C22" s="14" t="n">
        <v>393472</v>
      </c>
      <c r="D22" s="14" t="n">
        <v>5127896</v>
      </c>
      <c r="E22" s="14" t="n">
        <v>128142</v>
      </c>
      <c r="F22" s="14" t="n">
        <v>4306151</v>
      </c>
      <c r="G22" s="14" t="n">
        <v>73791</v>
      </c>
      <c r="H22" s="14" t="n">
        <v>756860</v>
      </c>
      <c r="I22" s="14" t="n">
        <v>54010</v>
      </c>
      <c r="J22" s="14" t="n">
        <v>3956546</v>
      </c>
      <c r="K22" s="14" t="n">
        <v>56761</v>
      </c>
      <c r="L22" s="14" t="n">
        <v>349605</v>
      </c>
      <c r="M22" s="14" t="n">
        <v>17030</v>
      </c>
      <c r="N22" s="14" t="n">
        <v>29760</v>
      </c>
      <c r="O22" s="14" t="n">
        <v>26950</v>
      </c>
      <c r="P22" s="14" t="n">
        <v>11866</v>
      </c>
      <c r="Q22" s="16" t="n">
        <v>215949</v>
      </c>
      <c r="R22" s="16" t="n">
        <v>215949</v>
      </c>
      <c r="S22" s="16" t="n">
        <v>5127896</v>
      </c>
      <c r="T22" s="16" t="n">
        <v>128142</v>
      </c>
      <c r="U22" s="16" t="n">
        <v>4908473</v>
      </c>
      <c r="V22" s="16" t="n">
        <v>50048</v>
      </c>
      <c r="W22" s="16" t="n">
        <v>4586278</v>
      </c>
      <c r="X22" s="16" t="n">
        <v>19165</v>
      </c>
      <c r="Y22" s="16" t="n">
        <v>4261467</v>
      </c>
      <c r="Z22" s="16" t="n">
        <v>8969</v>
      </c>
      <c r="AA22" s="16" t="n">
        <v>3960481</v>
      </c>
      <c r="AB22" s="16" t="n">
        <v>4694</v>
      </c>
      <c r="AC22" s="7"/>
    </row>
    <row r="23" customFormat="false" ht="14.25" hidden="false" customHeight="false" outlineLevel="0" collapsed="false">
      <c r="A23" s="13" t="s">
        <v>37</v>
      </c>
      <c r="B23" s="14" t="n">
        <v>4338570</v>
      </c>
      <c r="C23" s="14" t="n">
        <v>550803</v>
      </c>
      <c r="D23" s="14" t="n">
        <v>3953120</v>
      </c>
      <c r="E23" s="14" t="n">
        <v>187623</v>
      </c>
      <c r="F23" s="14" t="n">
        <v>3125993</v>
      </c>
      <c r="G23" s="14" t="n">
        <v>80447</v>
      </c>
      <c r="H23" s="14" t="n">
        <v>787215</v>
      </c>
      <c r="I23" s="14" t="n">
        <v>106948</v>
      </c>
      <c r="J23" s="14" t="n">
        <v>2814314</v>
      </c>
      <c r="K23" s="14" t="n">
        <v>60270</v>
      </c>
      <c r="L23" s="14" t="n">
        <v>311679</v>
      </c>
      <c r="M23" s="14" t="n">
        <v>20177</v>
      </c>
      <c r="N23" s="14" t="n">
        <v>30089</v>
      </c>
      <c r="O23" s="14" t="n">
        <v>27453</v>
      </c>
      <c r="P23" s="14" t="n">
        <v>13436</v>
      </c>
      <c r="Q23" s="16" t="n">
        <v>325569</v>
      </c>
      <c r="R23" s="16" t="n">
        <v>325569</v>
      </c>
      <c r="S23" s="16" t="n">
        <v>3953120</v>
      </c>
      <c r="T23" s="16" t="n">
        <v>187623</v>
      </c>
      <c r="U23" s="16" t="n">
        <v>3589247</v>
      </c>
      <c r="V23" s="16" t="n">
        <v>49924</v>
      </c>
      <c r="W23" s="16" t="n">
        <v>3241464</v>
      </c>
      <c r="X23" s="16" t="n">
        <v>15894</v>
      </c>
      <c r="Y23" s="16" t="n">
        <v>2951859</v>
      </c>
      <c r="Z23" s="16" t="n">
        <v>6651</v>
      </c>
      <c r="AA23" s="16" t="n">
        <v>2717430</v>
      </c>
      <c r="AB23" s="16" t="n">
        <v>3287</v>
      </c>
      <c r="AC23" s="7"/>
    </row>
    <row r="24" customFormat="false" ht="14.25" hidden="false" customHeight="false" outlineLevel="0" collapsed="false">
      <c r="A24" s="13" t="s">
        <v>38</v>
      </c>
      <c r="B24" s="14" t="n">
        <v>3526276</v>
      </c>
      <c r="C24" s="14" t="n">
        <v>318945</v>
      </c>
      <c r="D24" s="14" t="n">
        <v>3282841</v>
      </c>
      <c r="E24" s="14" t="n">
        <v>97813</v>
      </c>
      <c r="F24" s="14" t="n">
        <v>2751834</v>
      </c>
      <c r="G24" s="14" t="n">
        <v>58612</v>
      </c>
      <c r="H24" s="14" t="n">
        <v>493313</v>
      </c>
      <c r="I24" s="14" t="n">
        <v>39025</v>
      </c>
      <c r="J24" s="14" t="n">
        <v>2525185</v>
      </c>
      <c r="K24" s="14" t="n">
        <v>44945</v>
      </c>
      <c r="L24" s="14" t="n">
        <v>226649</v>
      </c>
      <c r="M24" s="14" t="n">
        <v>13667</v>
      </c>
      <c r="N24" s="14" t="n">
        <v>26134</v>
      </c>
      <c r="O24" s="14" t="n">
        <v>23905</v>
      </c>
      <c r="P24" s="14" t="n">
        <v>9724</v>
      </c>
      <c r="Q24" s="16" t="n">
        <v>191748</v>
      </c>
      <c r="R24" s="16" t="n">
        <v>191748</v>
      </c>
      <c r="S24" s="16" t="n">
        <v>3282841</v>
      </c>
      <c r="T24" s="16" t="n">
        <v>97813</v>
      </c>
      <c r="U24" s="16" t="n">
        <v>3109744</v>
      </c>
      <c r="V24" s="16" t="n">
        <v>36259</v>
      </c>
      <c r="W24" s="16" t="n">
        <v>2862717</v>
      </c>
      <c r="X24" s="16" t="n">
        <v>12371</v>
      </c>
      <c r="Y24" s="16" t="n">
        <v>2642225</v>
      </c>
      <c r="Z24" s="16" t="n">
        <v>5392</v>
      </c>
      <c r="AA24" s="16" t="n">
        <v>2460597</v>
      </c>
      <c r="AB24" s="16" t="n">
        <v>2794</v>
      </c>
      <c r="AC24" s="7"/>
    </row>
    <row r="25" customFormat="false" ht="15" hidden="false" customHeight="false" outlineLevel="0" collapsed="false">
      <c r="A25" s="17" t="s">
        <v>39</v>
      </c>
      <c r="B25" s="18" t="n">
        <v>3191280</v>
      </c>
      <c r="C25" s="18" t="n">
        <v>348329</v>
      </c>
      <c r="D25" s="18" t="n">
        <v>2932964</v>
      </c>
      <c r="E25" s="18" t="n">
        <v>106029</v>
      </c>
      <c r="F25" s="18" t="n">
        <v>2451772</v>
      </c>
      <c r="G25" s="18" t="n">
        <v>61417</v>
      </c>
      <c r="H25" s="18" t="n">
        <v>442221</v>
      </c>
      <c r="I25" s="18" t="n">
        <v>44427</v>
      </c>
      <c r="J25" s="18" t="n">
        <v>2257196</v>
      </c>
      <c r="K25" s="18" t="n">
        <v>47762</v>
      </c>
      <c r="L25" s="18" t="n">
        <v>194576</v>
      </c>
      <c r="M25" s="18" t="n">
        <v>13655</v>
      </c>
      <c r="N25" s="18" t="n">
        <v>27494</v>
      </c>
      <c r="O25" s="18" t="n">
        <v>25064</v>
      </c>
      <c r="P25" s="18" t="n">
        <v>10058</v>
      </c>
      <c r="Q25" s="17" t="n">
        <v>212264</v>
      </c>
      <c r="R25" s="17" t="n">
        <v>212264</v>
      </c>
      <c r="S25" s="17" t="n">
        <v>2932964</v>
      </c>
      <c r="T25" s="17" t="n">
        <v>106029</v>
      </c>
      <c r="U25" s="17" t="n">
        <v>2742367</v>
      </c>
      <c r="V25" s="17" t="n">
        <v>37133</v>
      </c>
      <c r="W25" s="17" t="n">
        <v>2490698</v>
      </c>
      <c r="X25" s="17" t="n">
        <v>12734</v>
      </c>
      <c r="Y25" s="17" t="n">
        <v>2264897</v>
      </c>
      <c r="Z25" s="17" t="n">
        <v>5530</v>
      </c>
      <c r="AA25" s="17" t="n">
        <v>2072991</v>
      </c>
      <c r="AB25" s="17" t="n">
        <v>2796</v>
      </c>
      <c r="AC25" s="7"/>
    </row>
    <row r="26" customFormat="false" ht="16.5" hidden="false" customHeight="false" outlineLevel="0" collapsed="false">
      <c r="A26" s="19" t="s">
        <v>40</v>
      </c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</row>
  </sheetData>
  <mergeCells count="13">
    <mergeCell ref="O1:AB1"/>
    <mergeCell ref="B2:C2"/>
    <mergeCell ref="D2:E2"/>
    <mergeCell ref="F2:G2"/>
    <mergeCell ref="H2:I2"/>
    <mergeCell ref="J2:K2"/>
    <mergeCell ref="L2:M2"/>
    <mergeCell ref="Q2:R2"/>
    <mergeCell ref="S2:T2"/>
    <mergeCell ref="U2:V2"/>
    <mergeCell ref="W2:X2"/>
    <mergeCell ref="Y2:Z2"/>
    <mergeCell ref="AA2:AB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"/>
  <sheetViews>
    <sheetView showFormulas="false" showGridLines="true" showRowColHeaders="true" showZeros="true" rightToLeft="false" tabSelected="false" showOutlineSymbols="true" defaultGridColor="true" view="normal" topLeftCell="A1" colorId="64" zoomScale="77" zoomScaleNormal="77" zoomScalePageLayoutView="100" workbookViewId="0">
      <selection pane="topLeft" activeCell="V26" activeCellId="0" sqref="A1:V2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7" width="7.12"/>
    <col collapsed="false" customWidth="true" hidden="false" outlineLevel="0" max="2" min="2" style="7" width="0.62"/>
    <col collapsed="false" customWidth="true" hidden="false" outlineLevel="0" max="3" min="3" style="7" width="8.11"/>
    <col collapsed="false" customWidth="true" hidden="false" outlineLevel="0" max="4" min="4" style="7" width="0.36"/>
    <col collapsed="false" customWidth="true" hidden="false" outlineLevel="0" max="5" min="5" style="7" width="7.62"/>
    <col collapsed="false" customWidth="true" hidden="false" outlineLevel="0" max="6" min="6" style="7" width="7.87"/>
    <col collapsed="false" customWidth="true" hidden="false" outlineLevel="0" max="7" min="7" style="7" width="0.5"/>
    <col collapsed="false" customWidth="true" hidden="false" outlineLevel="0" max="8" min="8" style="7" width="8.62"/>
    <col collapsed="false" customWidth="true" hidden="false" outlineLevel="0" max="9" min="9" style="7" width="7.99"/>
    <col collapsed="false" customWidth="true" hidden="false" outlineLevel="0" max="10" min="10" style="7" width="0.5"/>
    <col collapsed="false" customWidth="true" hidden="false" outlineLevel="0" max="11" min="11" style="7" width="8.74"/>
    <col collapsed="false" customWidth="true" hidden="false" outlineLevel="0" max="12" min="12" style="7" width="6.99"/>
    <col collapsed="false" customWidth="true" hidden="false" outlineLevel="0" max="13" min="13" style="7" width="0.5"/>
    <col collapsed="false" customWidth="true" hidden="false" outlineLevel="0" max="14" min="14" style="7" width="8.62"/>
    <col collapsed="false" customWidth="true" hidden="false" outlineLevel="0" max="15" min="15" style="7" width="6.87"/>
    <col collapsed="false" customWidth="true" hidden="false" outlineLevel="0" max="16" min="16" style="7" width="0.62"/>
    <col collapsed="false" customWidth="true" hidden="false" outlineLevel="0" max="17" min="17" style="7" width="9.75"/>
    <col collapsed="false" customWidth="true" hidden="false" outlineLevel="0" max="18" min="18" style="7" width="6.75"/>
    <col collapsed="false" customWidth="true" hidden="false" outlineLevel="0" max="19" min="19" style="7" width="0.5"/>
    <col collapsed="false" customWidth="false" hidden="false" outlineLevel="0" max="20" min="20" style="7" width="8.99"/>
    <col collapsed="false" customWidth="true" hidden="false" outlineLevel="0" max="21" min="21" style="7" width="6.24"/>
    <col collapsed="false" customWidth="false" hidden="false" outlineLevel="0" max="257" min="22" style="7" width="8.99"/>
  </cols>
  <sheetData>
    <row r="1" s="3" customFormat="true" ht="17.25" hidden="false" customHeight="true" outlineLevel="0" collapsed="false">
      <c r="A1" s="2" t="s">
        <v>4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customFormat="false" ht="24.75" hidden="false" customHeight="true" outlineLevel="0" collapsed="false">
      <c r="A2" s="21" t="s">
        <v>8</v>
      </c>
      <c r="B2" s="22"/>
      <c r="C2" s="21" t="s">
        <v>9</v>
      </c>
      <c r="D2" s="23"/>
      <c r="E2" s="23" t="s">
        <v>10</v>
      </c>
      <c r="F2" s="23"/>
      <c r="G2" s="22"/>
      <c r="H2" s="23" t="s">
        <v>11</v>
      </c>
      <c r="I2" s="23"/>
      <c r="J2" s="22"/>
      <c r="K2" s="23" t="s">
        <v>12</v>
      </c>
      <c r="L2" s="23"/>
      <c r="M2" s="22"/>
      <c r="N2" s="23" t="s">
        <v>13</v>
      </c>
      <c r="O2" s="23"/>
      <c r="P2" s="22"/>
      <c r="Q2" s="23" t="s">
        <v>14</v>
      </c>
      <c r="R2" s="23"/>
      <c r="S2" s="22"/>
      <c r="T2" s="23" t="s">
        <v>15</v>
      </c>
      <c r="U2" s="23"/>
    </row>
    <row r="3" customFormat="false" ht="33" hidden="false" customHeight="true" outlineLevel="0" collapsed="false">
      <c r="A3" s="21"/>
      <c r="B3" s="24"/>
      <c r="C3" s="21"/>
      <c r="D3" s="25"/>
      <c r="E3" s="21" t="s">
        <v>16</v>
      </c>
      <c r="F3" s="21" t="s">
        <v>17</v>
      </c>
      <c r="G3" s="24"/>
      <c r="H3" s="21" t="s">
        <v>16</v>
      </c>
      <c r="I3" s="21" t="s">
        <v>17</v>
      </c>
      <c r="J3" s="24"/>
      <c r="K3" s="21" t="s">
        <v>16</v>
      </c>
      <c r="L3" s="21" t="s">
        <v>17</v>
      </c>
      <c r="M3" s="24"/>
      <c r="N3" s="21" t="s">
        <v>16</v>
      </c>
      <c r="O3" s="21" t="s">
        <v>17</v>
      </c>
      <c r="P3" s="24"/>
      <c r="Q3" s="21" t="s">
        <v>16</v>
      </c>
      <c r="R3" s="21" t="s">
        <v>17</v>
      </c>
      <c r="S3" s="24"/>
      <c r="T3" s="21" t="s">
        <v>16</v>
      </c>
      <c r="U3" s="21" t="s">
        <v>17</v>
      </c>
    </row>
    <row r="4" customFormat="false" ht="15" hidden="false" customHeight="false" outlineLevel="0" collapsed="false">
      <c r="A4" s="14" t="n">
        <f aca="false">AVERAGE(A6:A25)</f>
        <v>27994</v>
      </c>
      <c r="B4" s="14"/>
      <c r="C4" s="14" t="n">
        <f aca="false">AVERAGE(C6:C25)</f>
        <v>13406.85</v>
      </c>
      <c r="D4" s="14"/>
      <c r="E4" s="15" t="n">
        <f aca="false">AVERAGE(E6:E25)</f>
        <v>306269.7</v>
      </c>
      <c r="F4" s="15" t="n">
        <f aca="false">AVERAGE(F6:F25)</f>
        <v>306269.7</v>
      </c>
      <c r="G4" s="15"/>
      <c r="H4" s="15" t="n">
        <f aca="false">AVERAGE(H6:H25)</f>
        <v>3845250.8</v>
      </c>
      <c r="I4" s="15" t="n">
        <f aca="false">AVERAGE(I6:I25)</f>
        <v>156609.4</v>
      </c>
      <c r="J4" s="15"/>
      <c r="K4" s="15" t="n">
        <f aca="false">AVERAGE(K6:K25)</f>
        <v>3569900.65</v>
      </c>
      <c r="L4" s="15" t="n">
        <f aca="false">AVERAGE(L6:L25)</f>
        <v>57258.2</v>
      </c>
      <c r="M4" s="15"/>
      <c r="N4" s="15" t="n">
        <f aca="false">AVERAGE(N6:N25)</f>
        <v>3187446.45</v>
      </c>
      <c r="O4" s="15" t="n">
        <f aca="false">AVERAGE(O6:O25)</f>
        <v>20529</v>
      </c>
      <c r="P4" s="15"/>
      <c r="Q4" s="15" t="n">
        <f aca="false">AVERAGE(Q6:Q25)</f>
        <v>2821157.55</v>
      </c>
      <c r="R4" s="15" t="n">
        <f aca="false">AVERAGE(R6:R25)</f>
        <v>8950.65</v>
      </c>
      <c r="S4" s="15"/>
      <c r="T4" s="15" t="n">
        <f aca="false">AVERAGE(T6:T25)</f>
        <v>2501502.1</v>
      </c>
      <c r="U4" s="15" t="n">
        <f aca="false">AVERAGE(U6:U25)</f>
        <v>4394.4</v>
      </c>
    </row>
    <row r="5" customFormat="false" ht="14.25" hidden="false" customHeight="false" outlineLevel="0" collapsed="false">
      <c r="A5" s="14" t="n">
        <f aca="false">STDEV(A6:A25)</f>
        <v>3746.11221626396</v>
      </c>
      <c r="B5" s="14"/>
      <c r="C5" s="14" t="n">
        <f aca="false">STDEV(C6:C25)</f>
        <v>2866.5490764846</v>
      </c>
      <c r="D5" s="14"/>
      <c r="E5" s="15" t="n">
        <f aca="false">STDEV(E6:E25)</f>
        <v>121619.899251769</v>
      </c>
      <c r="F5" s="15" t="n">
        <f aca="false">STDEV(F6:F25)</f>
        <v>121619.899251769</v>
      </c>
      <c r="G5" s="15"/>
      <c r="H5" s="15" t="n">
        <f aca="false">STDEV(H6:H25)</f>
        <v>910395.219977947</v>
      </c>
      <c r="I5" s="15" t="n">
        <f aca="false">STDEV(I6:I25)</f>
        <v>56632.814766334</v>
      </c>
      <c r="J5" s="15"/>
      <c r="K5" s="15" t="n">
        <f aca="false">STDEV(K6:K25)</f>
        <v>859264.797195179</v>
      </c>
      <c r="L5" s="15" t="n">
        <f aca="false">STDEV(L6:L25)</f>
        <v>22026.646710889</v>
      </c>
      <c r="M5" s="15"/>
      <c r="N5" s="15" t="n">
        <f aca="false">STDEV(N6:N25)</f>
        <v>782979.687885524</v>
      </c>
      <c r="O5" s="15" t="n">
        <f aca="false">STDEV(O6:O25)</f>
        <v>8259.86375572611</v>
      </c>
      <c r="P5" s="15"/>
      <c r="Q5" s="15" t="n">
        <f aca="false">STDEV(Q6:Q25)</f>
        <v>713162.449622102</v>
      </c>
      <c r="R5" s="15" t="n">
        <f aca="false">STDEV(R6:R25)</f>
        <v>3514.46197536917</v>
      </c>
      <c r="S5" s="15"/>
      <c r="T5" s="15" t="n">
        <f aca="false">STDEV(T6:T25)</f>
        <v>661349.888177594</v>
      </c>
      <c r="U5" s="15" t="n">
        <f aca="false">STDEV(U6:U25)</f>
        <v>1644.20338734214</v>
      </c>
    </row>
    <row r="6" customFormat="false" ht="14.25" hidden="false" customHeight="false" outlineLevel="0" collapsed="false">
      <c r="A6" s="14" t="n">
        <v>32698</v>
      </c>
      <c r="B6" s="14"/>
      <c r="C6" s="14" t="n">
        <v>16740</v>
      </c>
      <c r="D6" s="14"/>
      <c r="E6" s="16" t="n">
        <v>419248</v>
      </c>
      <c r="F6" s="16" t="n">
        <v>419248</v>
      </c>
      <c r="G6" s="16"/>
      <c r="H6" s="16" t="n">
        <v>4233958</v>
      </c>
      <c r="I6" s="16" t="n">
        <v>221204</v>
      </c>
      <c r="J6" s="16"/>
      <c r="K6" s="16" t="n">
        <v>3854953</v>
      </c>
      <c r="L6" s="16" t="n">
        <v>85592</v>
      </c>
      <c r="M6" s="16"/>
      <c r="N6" s="16" t="n">
        <v>3283002</v>
      </c>
      <c r="O6" s="16" t="n">
        <v>31241</v>
      </c>
      <c r="P6" s="16"/>
      <c r="Q6" s="16" t="n">
        <v>2713616</v>
      </c>
      <c r="R6" s="16" t="n">
        <v>13190</v>
      </c>
      <c r="S6" s="16"/>
      <c r="T6" s="16" t="n">
        <v>2214932</v>
      </c>
      <c r="U6" s="16" t="n">
        <v>6062</v>
      </c>
    </row>
    <row r="7" customFormat="false" ht="14.25" hidden="false" customHeight="false" outlineLevel="0" collapsed="false">
      <c r="A7" s="14" t="n">
        <v>30180</v>
      </c>
      <c r="B7" s="14"/>
      <c r="C7" s="14" t="n">
        <v>15272</v>
      </c>
      <c r="D7" s="14"/>
      <c r="E7" s="16" t="n">
        <v>292168</v>
      </c>
      <c r="F7" s="16" t="n">
        <v>292168</v>
      </c>
      <c r="G7" s="16"/>
      <c r="H7" s="16" t="n">
        <v>4465001</v>
      </c>
      <c r="I7" s="16" t="n">
        <v>166691</v>
      </c>
      <c r="J7" s="16"/>
      <c r="K7" s="16" t="n">
        <v>4180162</v>
      </c>
      <c r="L7" s="16" t="n">
        <v>64645</v>
      </c>
      <c r="M7" s="16"/>
      <c r="N7" s="16" t="n">
        <v>3771555</v>
      </c>
      <c r="O7" s="16" t="n">
        <v>25573</v>
      </c>
      <c r="P7" s="16"/>
      <c r="Q7" s="16" t="n">
        <v>3344498</v>
      </c>
      <c r="R7" s="16" t="n">
        <v>12176</v>
      </c>
      <c r="S7" s="16"/>
      <c r="T7" s="16" t="n">
        <v>2929542</v>
      </c>
      <c r="U7" s="16" t="n">
        <v>6290</v>
      </c>
    </row>
    <row r="8" customFormat="false" ht="14.25" hidden="false" customHeight="false" outlineLevel="0" collapsed="false">
      <c r="A8" s="14" t="n">
        <v>30615</v>
      </c>
      <c r="B8" s="14"/>
      <c r="C8" s="14" t="n">
        <v>15621</v>
      </c>
      <c r="D8" s="14"/>
      <c r="E8" s="16" t="n">
        <v>294791</v>
      </c>
      <c r="F8" s="16" t="n">
        <v>294791</v>
      </c>
      <c r="G8" s="16"/>
      <c r="H8" s="16" t="n">
        <v>4706547</v>
      </c>
      <c r="I8" s="16" t="n">
        <v>176480</v>
      </c>
      <c r="J8" s="16"/>
      <c r="K8" s="16" t="n">
        <v>4405024</v>
      </c>
      <c r="L8" s="16" t="n">
        <v>69114</v>
      </c>
      <c r="M8" s="16"/>
      <c r="N8" s="16" t="n">
        <v>3963054</v>
      </c>
      <c r="O8" s="16" t="n">
        <v>26686</v>
      </c>
      <c r="P8" s="16"/>
      <c r="Q8" s="16" t="n">
        <v>3512030</v>
      </c>
      <c r="R8" s="16" t="n">
        <v>12534</v>
      </c>
      <c r="S8" s="16"/>
      <c r="T8" s="16" t="n">
        <v>3083420</v>
      </c>
      <c r="U8" s="16" t="n">
        <v>6436</v>
      </c>
    </row>
    <row r="9" customFormat="false" ht="14.25" hidden="false" customHeight="false" outlineLevel="0" collapsed="false">
      <c r="A9" s="14" t="n">
        <v>28752</v>
      </c>
      <c r="B9" s="14"/>
      <c r="C9" s="14" t="n">
        <v>13841</v>
      </c>
      <c r="D9" s="14"/>
      <c r="E9" s="16" t="n">
        <v>276844</v>
      </c>
      <c r="F9" s="16" t="n">
        <v>276844</v>
      </c>
      <c r="G9" s="16"/>
      <c r="H9" s="16" t="n">
        <v>3694014</v>
      </c>
      <c r="I9" s="16" t="n">
        <v>150424</v>
      </c>
      <c r="J9" s="16"/>
      <c r="K9" s="16" t="n">
        <v>3433129</v>
      </c>
      <c r="L9" s="16" t="n">
        <v>56756</v>
      </c>
      <c r="M9" s="16"/>
      <c r="N9" s="16" t="n">
        <v>3063747</v>
      </c>
      <c r="O9" s="16" t="n">
        <v>21198</v>
      </c>
      <c r="P9" s="16"/>
      <c r="Q9" s="16" t="n">
        <v>2697967</v>
      </c>
      <c r="R9" s="16" t="n">
        <v>9669</v>
      </c>
      <c r="S9" s="16"/>
      <c r="T9" s="16" t="n">
        <v>2354055</v>
      </c>
      <c r="U9" s="16" t="n">
        <v>4770</v>
      </c>
    </row>
    <row r="10" customFormat="false" ht="14.25" hidden="false" customHeight="false" outlineLevel="0" collapsed="false">
      <c r="A10" s="14" t="n">
        <v>30171</v>
      </c>
      <c r="B10" s="14"/>
      <c r="C10" s="14" t="n">
        <v>14849</v>
      </c>
      <c r="D10" s="14"/>
      <c r="E10" s="16" t="n">
        <v>282471</v>
      </c>
      <c r="F10" s="16" t="n">
        <v>282471</v>
      </c>
      <c r="G10" s="16"/>
      <c r="H10" s="16" t="n">
        <v>4211993</v>
      </c>
      <c r="I10" s="16" t="n">
        <v>172668</v>
      </c>
      <c r="J10" s="16"/>
      <c r="K10" s="16" t="n">
        <v>3912154</v>
      </c>
      <c r="L10" s="16" t="n">
        <v>65102</v>
      </c>
      <c r="M10" s="16"/>
      <c r="N10" s="16" t="n">
        <v>3486483</v>
      </c>
      <c r="O10" s="16" t="n">
        <v>24284</v>
      </c>
      <c r="P10" s="16"/>
      <c r="Q10" s="16" t="n">
        <v>3065144</v>
      </c>
      <c r="R10" s="16" t="n">
        <v>11072</v>
      </c>
      <c r="S10" s="16"/>
      <c r="T10" s="16" t="n">
        <v>2669670</v>
      </c>
      <c r="U10" s="16" t="n">
        <v>5439</v>
      </c>
    </row>
    <row r="11" customFormat="false" ht="14.25" hidden="false" customHeight="false" outlineLevel="0" collapsed="false">
      <c r="A11" s="14" t="n">
        <v>27956</v>
      </c>
      <c r="B11" s="14"/>
      <c r="C11" s="14" t="n">
        <v>13295</v>
      </c>
      <c r="D11" s="14"/>
      <c r="E11" s="16" t="n">
        <v>642246</v>
      </c>
      <c r="F11" s="16" t="n">
        <v>642246</v>
      </c>
      <c r="G11" s="16"/>
      <c r="H11" s="16" t="n">
        <v>3116426</v>
      </c>
      <c r="I11" s="16" t="n">
        <v>203377</v>
      </c>
      <c r="J11" s="16"/>
      <c r="K11" s="16" t="n">
        <v>2719456</v>
      </c>
      <c r="L11" s="16" t="n">
        <v>50741</v>
      </c>
      <c r="M11" s="16"/>
      <c r="N11" s="16" t="n">
        <v>2367035</v>
      </c>
      <c r="O11" s="16" t="n">
        <v>16109</v>
      </c>
      <c r="P11" s="16"/>
      <c r="Q11" s="16" t="n">
        <v>2069413</v>
      </c>
      <c r="R11" s="16" t="n">
        <v>6660</v>
      </c>
      <c r="S11" s="16"/>
      <c r="T11" s="16" t="n">
        <v>1827841</v>
      </c>
      <c r="U11" s="16" t="n">
        <v>3208</v>
      </c>
    </row>
    <row r="12" customFormat="false" ht="14.25" hidden="false" customHeight="false" outlineLevel="0" collapsed="false">
      <c r="A12" s="14" t="n">
        <v>24804</v>
      </c>
      <c r="B12" s="14"/>
      <c r="C12" s="14" t="n">
        <v>9976</v>
      </c>
      <c r="D12" s="14"/>
      <c r="E12" s="16" t="n">
        <v>184220</v>
      </c>
      <c r="F12" s="16" t="n">
        <v>184220</v>
      </c>
      <c r="G12" s="16"/>
      <c r="H12" s="16" t="n">
        <v>2908962</v>
      </c>
      <c r="I12" s="16" t="n">
        <v>99444</v>
      </c>
      <c r="J12" s="16"/>
      <c r="K12" s="16" t="n">
        <v>2733110</v>
      </c>
      <c r="L12" s="16" t="n">
        <v>36944</v>
      </c>
      <c r="M12" s="16"/>
      <c r="N12" s="16" t="n">
        <v>2478374</v>
      </c>
      <c r="O12" s="16" t="n">
        <v>12235</v>
      </c>
      <c r="P12" s="16"/>
      <c r="Q12" s="16" t="n">
        <v>2255136</v>
      </c>
      <c r="R12" s="16" t="n">
        <v>5137</v>
      </c>
      <c r="S12" s="16"/>
      <c r="T12" s="16" t="n">
        <v>2075066</v>
      </c>
      <c r="U12" s="16" t="n">
        <v>2569</v>
      </c>
    </row>
    <row r="13" customFormat="false" ht="14.25" hidden="false" customHeight="false" outlineLevel="0" collapsed="false">
      <c r="A13" s="14" t="n">
        <v>21577</v>
      </c>
      <c r="B13" s="14"/>
      <c r="C13" s="14" t="n">
        <v>8082</v>
      </c>
      <c r="D13" s="14"/>
      <c r="E13" s="16" t="n">
        <v>195730</v>
      </c>
      <c r="F13" s="16" t="n">
        <v>195730</v>
      </c>
      <c r="G13" s="16"/>
      <c r="H13" s="16" t="n">
        <v>2157111</v>
      </c>
      <c r="I13" s="16" t="n">
        <v>74054</v>
      </c>
      <c r="J13" s="16"/>
      <c r="K13" s="16" t="n">
        <v>2022512</v>
      </c>
      <c r="L13" s="16" t="n">
        <v>26200</v>
      </c>
      <c r="M13" s="16"/>
      <c r="N13" s="16" t="n">
        <v>1840113</v>
      </c>
      <c r="O13" s="16" t="n">
        <v>8440</v>
      </c>
      <c r="P13" s="16"/>
      <c r="Q13" s="16" t="n">
        <v>1687024</v>
      </c>
      <c r="R13" s="16" t="n">
        <v>3566</v>
      </c>
      <c r="S13" s="16"/>
      <c r="T13" s="16" t="n">
        <v>1569065</v>
      </c>
      <c r="U13" s="16" t="n">
        <v>1874</v>
      </c>
    </row>
    <row r="14" customFormat="false" ht="14.25" hidden="false" customHeight="false" outlineLevel="0" collapsed="false">
      <c r="A14" s="14" t="n">
        <v>21847</v>
      </c>
      <c r="B14" s="14"/>
      <c r="C14" s="14" t="n">
        <v>10801</v>
      </c>
      <c r="D14" s="14"/>
      <c r="E14" s="16" t="n">
        <v>189699</v>
      </c>
      <c r="F14" s="16" t="n">
        <v>189699</v>
      </c>
      <c r="G14" s="16"/>
      <c r="H14" s="16" t="n">
        <v>3430462</v>
      </c>
      <c r="I14" s="16" t="n">
        <v>73522</v>
      </c>
      <c r="J14" s="16"/>
      <c r="K14" s="16" t="n">
        <v>3300856</v>
      </c>
      <c r="L14" s="16" t="n">
        <v>26284</v>
      </c>
      <c r="M14" s="16"/>
      <c r="N14" s="16" t="n">
        <v>3131830</v>
      </c>
      <c r="O14" s="16" t="n">
        <v>10078</v>
      </c>
      <c r="P14" s="16"/>
      <c r="Q14" s="16" t="n">
        <v>2965891</v>
      </c>
      <c r="R14" s="16" t="n">
        <v>4895</v>
      </c>
      <c r="S14" s="16"/>
      <c r="T14" s="16" t="n">
        <v>2805067</v>
      </c>
      <c r="U14" s="16" t="n">
        <v>2623</v>
      </c>
    </row>
    <row r="15" customFormat="false" ht="14.25" hidden="false" customHeight="false" outlineLevel="0" collapsed="false">
      <c r="A15" s="14" t="n">
        <v>21961</v>
      </c>
      <c r="B15" s="14"/>
      <c r="C15" s="14" t="n">
        <v>11189</v>
      </c>
      <c r="D15" s="14"/>
      <c r="E15" s="16" t="n">
        <v>180770</v>
      </c>
      <c r="F15" s="16" t="n">
        <v>180770</v>
      </c>
      <c r="G15" s="16"/>
      <c r="H15" s="16" t="n">
        <v>3617816</v>
      </c>
      <c r="I15" s="16" t="n">
        <v>77221</v>
      </c>
      <c r="J15" s="16"/>
      <c r="K15" s="16" t="n">
        <v>3483221</v>
      </c>
      <c r="L15" s="16" t="n">
        <v>28587</v>
      </c>
      <c r="M15" s="16"/>
      <c r="N15" s="16" t="n">
        <v>3300953</v>
      </c>
      <c r="O15" s="16" t="n">
        <v>11108</v>
      </c>
      <c r="P15" s="16"/>
      <c r="Q15" s="16" t="n">
        <v>3120648</v>
      </c>
      <c r="R15" s="16" t="n">
        <v>5451</v>
      </c>
      <c r="S15" s="16"/>
      <c r="T15" s="16" t="n">
        <v>2946614</v>
      </c>
      <c r="U15" s="16" t="n">
        <v>2967</v>
      </c>
    </row>
    <row r="16" customFormat="false" ht="14.25" hidden="false" customHeight="false" outlineLevel="0" collapsed="false">
      <c r="A16" s="14" t="n">
        <v>30945</v>
      </c>
      <c r="B16" s="14"/>
      <c r="C16" s="14" t="n">
        <v>14753</v>
      </c>
      <c r="D16" s="14"/>
      <c r="E16" s="16" t="n">
        <v>276363</v>
      </c>
      <c r="F16" s="16" t="n">
        <v>276363</v>
      </c>
      <c r="G16" s="16"/>
      <c r="H16" s="16" t="n">
        <v>2955595</v>
      </c>
      <c r="I16" s="16" t="n">
        <v>163466</v>
      </c>
      <c r="J16" s="16"/>
      <c r="K16" s="16" t="n">
        <v>2678466</v>
      </c>
      <c r="L16" s="16" t="n">
        <v>65761</v>
      </c>
      <c r="M16" s="16"/>
      <c r="N16" s="16" t="n">
        <v>2232305</v>
      </c>
      <c r="O16" s="16" t="n">
        <v>23053</v>
      </c>
      <c r="P16" s="16"/>
      <c r="Q16" s="16" t="n">
        <v>1799598</v>
      </c>
      <c r="R16" s="16" t="n">
        <v>9302</v>
      </c>
      <c r="S16" s="16"/>
      <c r="T16" s="16" t="n">
        <v>1436710</v>
      </c>
      <c r="U16" s="16" t="n">
        <v>4155</v>
      </c>
    </row>
    <row r="17" customFormat="false" ht="14.25" hidden="false" customHeight="false" outlineLevel="0" collapsed="false">
      <c r="A17" s="14" t="n">
        <v>32586</v>
      </c>
      <c r="B17" s="14"/>
      <c r="C17" s="14" t="n">
        <v>17211</v>
      </c>
      <c r="D17" s="14"/>
      <c r="E17" s="16" t="n">
        <v>430624</v>
      </c>
      <c r="F17" s="16" t="n">
        <v>430624</v>
      </c>
      <c r="G17" s="16"/>
      <c r="H17" s="16" t="n">
        <v>5080215</v>
      </c>
      <c r="I17" s="16" t="n">
        <v>238668</v>
      </c>
      <c r="J17" s="16"/>
      <c r="K17" s="16" t="n">
        <v>4672396</v>
      </c>
      <c r="L17" s="16" t="n">
        <v>92061</v>
      </c>
      <c r="M17" s="16"/>
      <c r="N17" s="16" t="n">
        <v>4057857</v>
      </c>
      <c r="O17" s="16" t="n">
        <v>33656</v>
      </c>
      <c r="P17" s="16"/>
      <c r="Q17" s="16" t="n">
        <v>3442641</v>
      </c>
      <c r="R17" s="16" t="n">
        <v>14229</v>
      </c>
      <c r="S17" s="16"/>
      <c r="T17" s="16" t="n">
        <v>2921235</v>
      </c>
      <c r="U17" s="16" t="n">
        <v>6802</v>
      </c>
    </row>
    <row r="18" customFormat="false" ht="14.25" hidden="false" customHeight="false" outlineLevel="0" collapsed="false">
      <c r="A18" s="14" t="n">
        <v>29209</v>
      </c>
      <c r="B18" s="14"/>
      <c r="C18" s="14" t="n">
        <v>13070</v>
      </c>
      <c r="D18" s="14"/>
      <c r="E18" s="16" t="n">
        <v>430878</v>
      </c>
      <c r="F18" s="16" t="n">
        <v>430878</v>
      </c>
      <c r="G18" s="16"/>
      <c r="H18" s="16" t="n">
        <v>2615631</v>
      </c>
      <c r="I18" s="16" t="n">
        <v>164823</v>
      </c>
      <c r="J18" s="16"/>
      <c r="K18" s="16" t="n">
        <v>2321774</v>
      </c>
      <c r="L18" s="16" t="n">
        <v>60319</v>
      </c>
      <c r="M18" s="16"/>
      <c r="N18" s="16" t="n">
        <v>1890122</v>
      </c>
      <c r="O18" s="16" t="n">
        <v>18637</v>
      </c>
      <c r="P18" s="16"/>
      <c r="Q18" s="16" t="n">
        <v>1526598</v>
      </c>
      <c r="R18" s="16" t="n">
        <v>6968</v>
      </c>
      <c r="S18" s="16"/>
      <c r="T18" s="16" t="n">
        <v>1252247</v>
      </c>
      <c r="U18" s="16" t="n">
        <v>3021</v>
      </c>
    </row>
    <row r="19" customFormat="false" ht="14.25" hidden="false" customHeight="false" outlineLevel="0" collapsed="false">
      <c r="A19" s="14" t="n">
        <v>32324</v>
      </c>
      <c r="B19" s="14"/>
      <c r="C19" s="14" t="n">
        <v>17003</v>
      </c>
      <c r="D19" s="14"/>
      <c r="E19" s="16" t="n">
        <v>445663</v>
      </c>
      <c r="F19" s="16" t="n">
        <v>445663</v>
      </c>
      <c r="G19" s="16"/>
      <c r="H19" s="16" t="n">
        <v>4677028</v>
      </c>
      <c r="I19" s="16" t="n">
        <v>234207</v>
      </c>
      <c r="J19" s="16"/>
      <c r="K19" s="16" t="n">
        <v>4270479</v>
      </c>
      <c r="L19" s="16" t="n">
        <v>87229</v>
      </c>
      <c r="M19" s="16"/>
      <c r="N19" s="16" t="n">
        <v>3678672</v>
      </c>
      <c r="O19" s="16" t="n">
        <v>30904</v>
      </c>
      <c r="P19" s="16"/>
      <c r="Q19" s="16" t="n">
        <v>3104150</v>
      </c>
      <c r="R19" s="16" t="n">
        <v>12695</v>
      </c>
      <c r="S19" s="16"/>
      <c r="T19" s="16" t="n">
        <v>2628636</v>
      </c>
      <c r="U19" s="16" t="n">
        <v>5895</v>
      </c>
    </row>
    <row r="20" customFormat="false" ht="14.25" hidden="false" customHeight="false" outlineLevel="0" collapsed="false">
      <c r="A20" s="14" t="n">
        <v>33022</v>
      </c>
      <c r="B20" s="14"/>
      <c r="C20" s="14" t="n">
        <v>18481</v>
      </c>
      <c r="D20" s="14"/>
      <c r="E20" s="16" t="n">
        <v>405818</v>
      </c>
      <c r="F20" s="16" t="n">
        <v>405818</v>
      </c>
      <c r="G20" s="16"/>
      <c r="H20" s="16" t="n">
        <v>5322022</v>
      </c>
      <c r="I20" s="16" t="n">
        <v>254671</v>
      </c>
      <c r="J20" s="16"/>
      <c r="K20" s="16" t="n">
        <v>4884956</v>
      </c>
      <c r="L20" s="16" t="n">
        <v>99850</v>
      </c>
      <c r="M20" s="16"/>
      <c r="N20" s="16" t="n">
        <v>4213740</v>
      </c>
      <c r="O20" s="16" t="n">
        <v>35682</v>
      </c>
      <c r="P20" s="16"/>
      <c r="Q20" s="16" t="n">
        <v>3550776</v>
      </c>
      <c r="R20" s="16" t="n">
        <v>14776</v>
      </c>
      <c r="S20" s="16"/>
      <c r="T20" s="16" t="n">
        <v>2992912</v>
      </c>
      <c r="U20" s="16" t="n">
        <v>6831</v>
      </c>
    </row>
    <row r="21" customFormat="false" ht="14.25" hidden="false" customHeight="false" outlineLevel="0" collapsed="false">
      <c r="A21" s="14" t="n">
        <v>27861</v>
      </c>
      <c r="B21" s="14"/>
      <c r="C21" s="14" t="n">
        <v>12869</v>
      </c>
      <c r="D21" s="14"/>
      <c r="E21" s="16" t="n">
        <v>232331</v>
      </c>
      <c r="F21" s="16" t="n">
        <v>232331</v>
      </c>
      <c r="G21" s="16"/>
      <c r="H21" s="16" t="n">
        <v>4415414</v>
      </c>
      <c r="I21" s="16" t="n">
        <v>141661</v>
      </c>
      <c r="J21" s="16"/>
      <c r="K21" s="16" t="n">
        <v>4175534</v>
      </c>
      <c r="L21" s="16" t="n">
        <v>56615</v>
      </c>
      <c r="M21" s="16"/>
      <c r="N21" s="16" t="n">
        <v>3808930</v>
      </c>
      <c r="O21" s="16" t="n">
        <v>21532</v>
      </c>
      <c r="P21" s="16"/>
      <c r="Q21" s="16" t="n">
        <v>3447573</v>
      </c>
      <c r="R21" s="16" t="n">
        <v>10151</v>
      </c>
      <c r="S21" s="16"/>
      <c r="T21" s="16" t="n">
        <v>3111531</v>
      </c>
      <c r="U21" s="16" t="n">
        <v>5375</v>
      </c>
    </row>
    <row r="22" customFormat="false" ht="14.25" hidden="false" customHeight="false" outlineLevel="0" collapsed="false">
      <c r="A22" s="14" t="n">
        <v>26950</v>
      </c>
      <c r="B22" s="14"/>
      <c r="C22" s="14" t="n">
        <v>11866</v>
      </c>
      <c r="D22" s="14"/>
      <c r="E22" s="16" t="n">
        <v>215949</v>
      </c>
      <c r="F22" s="16" t="n">
        <v>215949</v>
      </c>
      <c r="G22" s="16"/>
      <c r="H22" s="16" t="n">
        <v>5127896</v>
      </c>
      <c r="I22" s="16" t="n">
        <v>128142</v>
      </c>
      <c r="J22" s="16"/>
      <c r="K22" s="16" t="n">
        <v>4908473</v>
      </c>
      <c r="L22" s="16" t="n">
        <v>50048</v>
      </c>
      <c r="M22" s="16"/>
      <c r="N22" s="16" t="n">
        <v>4586278</v>
      </c>
      <c r="O22" s="16" t="n">
        <v>19165</v>
      </c>
      <c r="P22" s="16"/>
      <c r="Q22" s="16" t="n">
        <v>4261467</v>
      </c>
      <c r="R22" s="16" t="n">
        <v>8969</v>
      </c>
      <c r="S22" s="16"/>
      <c r="T22" s="16" t="n">
        <v>3960481</v>
      </c>
      <c r="U22" s="16" t="n">
        <v>4694</v>
      </c>
    </row>
    <row r="23" customFormat="false" ht="14.25" hidden="false" customHeight="false" outlineLevel="0" collapsed="false">
      <c r="A23" s="14" t="n">
        <v>27453</v>
      </c>
      <c r="B23" s="14"/>
      <c r="C23" s="14" t="n">
        <v>13436</v>
      </c>
      <c r="D23" s="14"/>
      <c r="E23" s="16" t="n">
        <v>325569</v>
      </c>
      <c r="F23" s="16" t="n">
        <v>325569</v>
      </c>
      <c r="G23" s="16"/>
      <c r="H23" s="16" t="n">
        <v>3953120</v>
      </c>
      <c r="I23" s="16" t="n">
        <v>187623</v>
      </c>
      <c r="J23" s="16"/>
      <c r="K23" s="16" t="n">
        <v>3589247</v>
      </c>
      <c r="L23" s="16" t="n">
        <v>49924</v>
      </c>
      <c r="M23" s="16"/>
      <c r="N23" s="16" t="n">
        <v>3241464</v>
      </c>
      <c r="O23" s="16" t="n">
        <v>15894</v>
      </c>
      <c r="P23" s="16"/>
      <c r="Q23" s="16" t="n">
        <v>2951859</v>
      </c>
      <c r="R23" s="16" t="n">
        <v>6651</v>
      </c>
      <c r="S23" s="16"/>
      <c r="T23" s="16" t="n">
        <v>2717430</v>
      </c>
      <c r="U23" s="16" t="n">
        <v>3287</v>
      </c>
    </row>
    <row r="24" customFormat="false" ht="14.25" hidden="false" customHeight="false" outlineLevel="0" collapsed="false">
      <c r="A24" s="14" t="n">
        <v>23905</v>
      </c>
      <c r="B24" s="14"/>
      <c r="C24" s="14" t="n">
        <v>9724</v>
      </c>
      <c r="D24" s="14"/>
      <c r="E24" s="16" t="n">
        <v>191748</v>
      </c>
      <c r="F24" s="16" t="n">
        <v>191748</v>
      </c>
      <c r="G24" s="16"/>
      <c r="H24" s="16" t="n">
        <v>3282841</v>
      </c>
      <c r="I24" s="16" t="n">
        <v>97813</v>
      </c>
      <c r="J24" s="16"/>
      <c r="K24" s="16" t="n">
        <v>3109744</v>
      </c>
      <c r="L24" s="16" t="n">
        <v>36259</v>
      </c>
      <c r="M24" s="16"/>
      <c r="N24" s="16" t="n">
        <v>2862717</v>
      </c>
      <c r="O24" s="16" t="n">
        <v>12371</v>
      </c>
      <c r="P24" s="16"/>
      <c r="Q24" s="16" t="n">
        <v>2642225</v>
      </c>
      <c r="R24" s="16" t="n">
        <v>5392</v>
      </c>
      <c r="S24" s="16"/>
      <c r="T24" s="16" t="n">
        <v>2460597</v>
      </c>
      <c r="U24" s="16" t="n">
        <v>2794</v>
      </c>
    </row>
    <row r="25" customFormat="false" ht="15" hidden="false" customHeight="false" outlineLevel="0" collapsed="false">
      <c r="A25" s="18" t="n">
        <v>25064</v>
      </c>
      <c r="B25" s="18"/>
      <c r="C25" s="18" t="n">
        <v>10058</v>
      </c>
      <c r="D25" s="18"/>
      <c r="E25" s="17" t="n">
        <v>212264</v>
      </c>
      <c r="F25" s="17" t="n">
        <v>212264</v>
      </c>
      <c r="G25" s="17"/>
      <c r="H25" s="17" t="n">
        <v>2932964</v>
      </c>
      <c r="I25" s="17" t="n">
        <v>106029</v>
      </c>
      <c r="J25" s="17"/>
      <c r="K25" s="17" t="n">
        <v>2742367</v>
      </c>
      <c r="L25" s="17" t="n">
        <v>37133</v>
      </c>
      <c r="M25" s="17"/>
      <c r="N25" s="17" t="n">
        <v>2490698</v>
      </c>
      <c r="O25" s="17" t="n">
        <v>12734</v>
      </c>
      <c r="P25" s="17"/>
      <c r="Q25" s="17" t="n">
        <v>2264897</v>
      </c>
      <c r="R25" s="17" t="n">
        <v>5530</v>
      </c>
      <c r="S25" s="17"/>
      <c r="T25" s="17" t="n">
        <v>2072991</v>
      </c>
      <c r="U25" s="17" t="n">
        <v>2796</v>
      </c>
    </row>
    <row r="26" customFormat="false" ht="15" hidden="false" customHeight="false" outlineLevel="0" collapsed="false"/>
  </sheetData>
  <mergeCells count="9">
    <mergeCell ref="A1:U1"/>
    <mergeCell ref="A2:A3"/>
    <mergeCell ref="C2:C3"/>
    <mergeCell ref="E2:F2"/>
    <mergeCell ref="H2:I2"/>
    <mergeCell ref="K2:L2"/>
    <mergeCell ref="N2:O2"/>
    <mergeCell ref="Q2:R2"/>
    <mergeCell ref="T2:U2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X229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B39" activeCellId="0" sqref="B3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44.62"/>
    <col collapsed="false" customWidth="true" hidden="false" outlineLevel="0" max="2" min="2" style="0" width="13.62"/>
    <col collapsed="false" customWidth="true" hidden="false" outlineLevel="0" max="3" min="3" style="26" width="16.99"/>
  </cols>
  <sheetData>
    <row r="2" customFormat="false" ht="14.25" hidden="false" customHeight="false" outlineLevel="0" collapsed="false">
      <c r="C2" s="0" t="s">
        <v>18</v>
      </c>
      <c r="D2" s="0" t="s">
        <v>19</v>
      </c>
      <c r="E2" s="0" t="s">
        <v>20</v>
      </c>
      <c r="F2" s="0" t="s">
        <v>21</v>
      </c>
      <c r="G2" s="0" t="s">
        <v>22</v>
      </c>
      <c r="H2" s="0" t="s">
        <v>23</v>
      </c>
      <c r="I2" s="0" t="s">
        <v>24</v>
      </c>
      <c r="J2" s="0" t="s">
        <v>25</v>
      </c>
      <c r="K2" s="0" t="s">
        <v>26</v>
      </c>
      <c r="L2" s="0" t="s">
        <v>27</v>
      </c>
      <c r="M2" s="0" t="s">
        <v>42</v>
      </c>
      <c r="N2" s="0" t="s">
        <v>43</v>
      </c>
      <c r="O2" s="0" t="s">
        <v>30</v>
      </c>
      <c r="P2" s="0" t="s">
        <v>31</v>
      </c>
      <c r="Q2" s="0" t="s">
        <v>32</v>
      </c>
      <c r="R2" s="0" t="s">
        <v>33</v>
      </c>
      <c r="S2" s="0" t="s">
        <v>34</v>
      </c>
      <c r="T2" s="0" t="s">
        <v>35</v>
      </c>
      <c r="U2" s="0" t="s">
        <v>36</v>
      </c>
      <c r="V2" s="0" t="s">
        <v>37</v>
      </c>
      <c r="W2" s="0" t="s">
        <v>38</v>
      </c>
      <c r="X2" s="0" t="s">
        <v>39</v>
      </c>
    </row>
    <row r="3" customFormat="false" ht="14.25" hidden="false" customHeight="false" outlineLevel="0" collapsed="false">
      <c r="A3" s="0" t="s">
        <v>1</v>
      </c>
      <c r="B3" s="0" t="s">
        <v>16</v>
      </c>
      <c r="C3" s="0" t="n">
        <f aca="false">AVERAGE(E3:X3)</f>
        <v>4224209.1</v>
      </c>
      <c r="D3" s="0" t="n">
        <f aca="false">STDEV(E3:X3)</f>
        <v>971325.679005267</v>
      </c>
      <c r="E3" s="0" t="n">
        <v>4709583</v>
      </c>
      <c r="F3" s="0" t="n">
        <v>4814340</v>
      </c>
      <c r="G3" s="0" t="n">
        <v>5067087</v>
      </c>
      <c r="H3" s="0" t="n">
        <v>4060339</v>
      </c>
      <c r="I3" s="0" t="n">
        <v>4591215</v>
      </c>
      <c r="J3" s="0" t="n">
        <v>3809377</v>
      </c>
      <c r="K3" s="0" t="n">
        <v>3136877</v>
      </c>
      <c r="L3" s="0" t="n">
        <v>2403780</v>
      </c>
      <c r="M3" s="0" t="n">
        <v>3664808</v>
      </c>
      <c r="N3" s="0" t="n">
        <v>3845989</v>
      </c>
      <c r="O3" s="0" t="n">
        <v>3281691</v>
      </c>
      <c r="P3" s="0" t="n">
        <v>5794304</v>
      </c>
      <c r="Q3" s="0" t="n">
        <v>3098214</v>
      </c>
      <c r="R3" s="0" t="n">
        <v>5189155</v>
      </c>
      <c r="S3" s="0" t="n">
        <v>5794304</v>
      </c>
      <c r="T3" s="0" t="n">
        <v>4706506</v>
      </c>
      <c r="U3" s="0" t="n">
        <v>5460487</v>
      </c>
      <c r="V3" s="0" t="n">
        <v>4338570</v>
      </c>
      <c r="W3" s="0" t="n">
        <v>3526276</v>
      </c>
      <c r="X3" s="0" t="n">
        <v>3191280</v>
      </c>
    </row>
    <row r="4" customFormat="false" ht="14.25" hidden="false" customHeight="false" outlineLevel="0" collapsed="false">
      <c r="A4" s="0" t="s">
        <v>1</v>
      </c>
      <c r="B4" s="0" t="s">
        <v>17</v>
      </c>
      <c r="C4" s="0" t="n">
        <f aca="false">AVERAGE(E4:X4)</f>
        <v>508460.15</v>
      </c>
      <c r="D4" s="0" t="n">
        <f aca="false">STDEV(E4:X4)</f>
        <v>183948.473806139</v>
      </c>
      <c r="E4" s="0" t="n">
        <v>688492</v>
      </c>
      <c r="F4" s="0" t="n">
        <v>501864</v>
      </c>
      <c r="G4" s="0" t="n">
        <v>519047</v>
      </c>
      <c r="H4" s="0" t="n">
        <v>482078</v>
      </c>
      <c r="I4" s="0" t="n">
        <v>513034</v>
      </c>
      <c r="J4" s="0" t="n">
        <v>885319</v>
      </c>
      <c r="K4" s="0" t="n">
        <v>310695</v>
      </c>
      <c r="L4" s="0" t="n">
        <v>301483</v>
      </c>
      <c r="M4" s="0" t="n">
        <v>284669</v>
      </c>
      <c r="N4" s="0" t="n">
        <v>281649</v>
      </c>
      <c r="O4" s="0" t="n">
        <v>483144</v>
      </c>
      <c r="P4" s="0" t="n">
        <v>806535</v>
      </c>
      <c r="Q4" s="0" t="n">
        <v>640106</v>
      </c>
      <c r="R4" s="0" t="n">
        <v>731983</v>
      </c>
      <c r="S4" s="0" t="n">
        <v>713185</v>
      </c>
      <c r="T4" s="0" t="n">
        <v>414371</v>
      </c>
      <c r="U4" s="0" t="n">
        <v>393472</v>
      </c>
      <c r="V4" s="0" t="n">
        <v>550803</v>
      </c>
      <c r="W4" s="0" t="n">
        <v>318945</v>
      </c>
      <c r="X4" s="0" t="n">
        <v>348329</v>
      </c>
    </row>
    <row r="5" customFormat="false" ht="14.25" hidden="false" customHeight="false" outlineLevel="0" collapsed="false">
      <c r="A5" s="0" t="s">
        <v>2</v>
      </c>
      <c r="B5" s="0" t="s">
        <v>16</v>
      </c>
      <c r="C5" s="0" t="n">
        <f aca="false">AVERAGE(E5:X5)</f>
        <v>3845250.8</v>
      </c>
      <c r="D5" s="0" t="n">
        <f aca="false">STDEV(E5:X5)</f>
        <v>910395.219977947</v>
      </c>
      <c r="E5" s="0" t="n">
        <v>4233958</v>
      </c>
      <c r="F5" s="0" t="n">
        <v>4465001</v>
      </c>
      <c r="G5" s="0" t="n">
        <v>4706547</v>
      </c>
      <c r="H5" s="0" t="n">
        <v>3694014</v>
      </c>
      <c r="I5" s="0" t="n">
        <v>4211993</v>
      </c>
      <c r="J5" s="0" t="n">
        <v>3116426</v>
      </c>
      <c r="K5" s="0" t="n">
        <v>2908962</v>
      </c>
      <c r="L5" s="0" t="n">
        <v>2157111</v>
      </c>
      <c r="M5" s="0" t="n">
        <v>3430462</v>
      </c>
      <c r="N5" s="0" t="n">
        <v>3617816</v>
      </c>
      <c r="O5" s="0" t="n">
        <v>2955595</v>
      </c>
      <c r="P5" s="0" t="n">
        <v>5080215</v>
      </c>
      <c r="Q5" s="0" t="n">
        <v>2615631</v>
      </c>
      <c r="R5" s="0" t="n">
        <v>4677028</v>
      </c>
      <c r="S5" s="0" t="n">
        <v>5322022</v>
      </c>
      <c r="T5" s="0" t="n">
        <v>4415414</v>
      </c>
      <c r="U5" s="0" t="n">
        <v>5127896</v>
      </c>
      <c r="V5" s="0" t="n">
        <v>3953120</v>
      </c>
      <c r="W5" s="0" t="n">
        <v>3282841</v>
      </c>
      <c r="X5" s="0" t="n">
        <v>2932964</v>
      </c>
    </row>
    <row r="6" customFormat="false" ht="14.25" hidden="false" customHeight="false" outlineLevel="0" collapsed="false">
      <c r="A6" s="0" t="s">
        <v>2</v>
      </c>
      <c r="B6" s="0" t="s">
        <v>17</v>
      </c>
      <c r="C6" s="0" t="n">
        <f aca="false">AVERAGE(E6:X6)</f>
        <v>156609.4</v>
      </c>
      <c r="D6" s="0" t="n">
        <f aca="false">STDEV(E6:X6)</f>
        <v>56632.814766334</v>
      </c>
      <c r="E6" s="0" t="n">
        <v>221204</v>
      </c>
      <c r="F6" s="0" t="n">
        <v>166691</v>
      </c>
      <c r="G6" s="0" t="n">
        <v>176480</v>
      </c>
      <c r="H6" s="0" t="n">
        <v>150424</v>
      </c>
      <c r="I6" s="0" t="n">
        <v>172668</v>
      </c>
      <c r="J6" s="0" t="n">
        <v>203377</v>
      </c>
      <c r="K6" s="0" t="n">
        <v>99444</v>
      </c>
      <c r="L6" s="0" t="n">
        <v>74054</v>
      </c>
      <c r="M6" s="0" t="n">
        <v>73522</v>
      </c>
      <c r="N6" s="0" t="n">
        <v>77221</v>
      </c>
      <c r="O6" s="0" t="n">
        <v>163466</v>
      </c>
      <c r="P6" s="0" t="n">
        <v>238668</v>
      </c>
      <c r="Q6" s="0" t="n">
        <v>164823</v>
      </c>
      <c r="R6" s="0" t="n">
        <v>234207</v>
      </c>
      <c r="S6" s="0" t="n">
        <v>254671</v>
      </c>
      <c r="T6" s="0" t="n">
        <v>141661</v>
      </c>
      <c r="U6" s="0" t="n">
        <v>128142</v>
      </c>
      <c r="V6" s="0" t="n">
        <v>187623</v>
      </c>
      <c r="W6" s="0" t="n">
        <v>97813</v>
      </c>
      <c r="X6" s="0" t="n">
        <v>106029</v>
      </c>
    </row>
    <row r="7" customFormat="false" ht="14.25" hidden="false" customHeight="false" outlineLevel="0" collapsed="false">
      <c r="A7" s="0" t="s">
        <v>3</v>
      </c>
      <c r="B7" s="0" t="s">
        <v>16</v>
      </c>
      <c r="C7" s="0" t="n">
        <f aca="false">AVERAGE(E7:X7)</f>
        <v>3021254.75</v>
      </c>
      <c r="D7" s="0" t="n">
        <f aca="false">STDEV(E7:X7)</f>
        <v>672801.38575213</v>
      </c>
      <c r="E7" s="0" t="n">
        <v>3108550</v>
      </c>
      <c r="F7" s="0" t="n">
        <v>3469467</v>
      </c>
      <c r="G7" s="0" t="n">
        <v>3671956</v>
      </c>
      <c r="H7" s="0" t="n">
        <v>2889841</v>
      </c>
      <c r="I7" s="0" t="n">
        <v>3254695</v>
      </c>
      <c r="J7" s="0" t="n">
        <v>2440298</v>
      </c>
      <c r="K7" s="0" t="n">
        <v>2402228</v>
      </c>
      <c r="L7" s="0" t="n">
        <v>1822669</v>
      </c>
      <c r="M7" s="0" t="n">
        <v>2882789</v>
      </c>
      <c r="N7" s="0" t="n">
        <v>2942695</v>
      </c>
      <c r="O7" s="0" t="n">
        <v>2197831</v>
      </c>
      <c r="P7" s="0" t="n">
        <v>3770191</v>
      </c>
      <c r="Q7" s="0" t="n">
        <v>1967428</v>
      </c>
      <c r="R7" s="0" t="n">
        <v>3480555</v>
      </c>
      <c r="S7" s="0" t="n">
        <v>3902217</v>
      </c>
      <c r="T7" s="0" t="n">
        <v>3585935</v>
      </c>
      <c r="U7" s="0" t="n">
        <v>4306151</v>
      </c>
      <c r="V7" s="0" t="n">
        <v>3125993</v>
      </c>
      <c r="W7" s="0" t="n">
        <v>2751834</v>
      </c>
      <c r="X7" s="0" t="n">
        <v>2451772</v>
      </c>
    </row>
    <row r="8" customFormat="false" ht="14.25" hidden="false" customHeight="false" outlineLevel="0" collapsed="false">
      <c r="A8" s="0" t="s">
        <v>3</v>
      </c>
      <c r="B8" s="0" t="s">
        <v>17</v>
      </c>
      <c r="C8" s="0" t="n">
        <f aca="false">AVERAGE(E8:X8)</f>
        <v>80513.8</v>
      </c>
      <c r="D8" s="0" t="n">
        <f aca="false">STDEV(E8:X8)</f>
        <v>22400.0101165391</v>
      </c>
      <c r="E8" s="0" t="n">
        <v>106360</v>
      </c>
      <c r="F8" s="0" t="n">
        <v>88208</v>
      </c>
      <c r="G8" s="0" t="n">
        <v>92065</v>
      </c>
      <c r="H8" s="0" t="n">
        <v>80228</v>
      </c>
      <c r="I8" s="0" t="n">
        <v>89451</v>
      </c>
      <c r="J8" s="0" t="n">
        <v>85532</v>
      </c>
      <c r="K8" s="0" t="n">
        <v>60087</v>
      </c>
      <c r="L8" s="0" t="n">
        <v>47017</v>
      </c>
      <c r="M8" s="0" t="n">
        <v>43241</v>
      </c>
      <c r="N8" s="0" t="n">
        <v>45770</v>
      </c>
      <c r="O8" s="0" t="n">
        <v>87321</v>
      </c>
      <c r="P8" s="0" t="n">
        <v>113758</v>
      </c>
      <c r="Q8" s="0" t="n">
        <v>89205</v>
      </c>
      <c r="R8" s="0" t="n">
        <v>111080</v>
      </c>
      <c r="S8" s="0" t="n">
        <v>117647</v>
      </c>
      <c r="T8" s="0" t="n">
        <v>79039</v>
      </c>
      <c r="U8" s="0" t="n">
        <v>73791</v>
      </c>
      <c r="V8" s="0" t="n">
        <v>80447</v>
      </c>
      <c r="W8" s="0" t="n">
        <v>58612</v>
      </c>
      <c r="X8" s="0" t="n">
        <v>61417</v>
      </c>
    </row>
    <row r="9" customFormat="false" ht="14.25" hidden="false" customHeight="false" outlineLevel="0" collapsed="false">
      <c r="A9" s="0" t="s">
        <v>44</v>
      </c>
      <c r="B9" s="0" t="s">
        <v>16</v>
      </c>
      <c r="C9" s="0" t="n">
        <f aca="false">AVERAGE(E9:X9)</f>
        <v>1361808.6</v>
      </c>
      <c r="D9" s="0" t="n">
        <f aca="false">STDEV(E9:X9)</f>
        <v>339162.886063288</v>
      </c>
      <c r="E9" s="0" t="n">
        <v>1569418</v>
      </c>
      <c r="F9" s="0" t="n">
        <v>1643032</v>
      </c>
      <c r="G9" s="0" t="n">
        <v>1734097</v>
      </c>
      <c r="H9" s="0" t="n">
        <v>1342685</v>
      </c>
      <c r="I9" s="0" t="n">
        <v>1542202</v>
      </c>
      <c r="J9" s="0" t="n">
        <v>1042178</v>
      </c>
      <c r="K9" s="0" t="n">
        <v>986039</v>
      </c>
      <c r="L9" s="0" t="n">
        <v>728702</v>
      </c>
      <c r="M9" s="0" t="n">
        <v>1176907</v>
      </c>
      <c r="N9" s="0" t="n">
        <v>1235583</v>
      </c>
      <c r="O9" s="0" t="n">
        <v>1106381</v>
      </c>
      <c r="P9" s="0" t="n">
        <v>1784047</v>
      </c>
      <c r="Q9" s="0" t="n">
        <v>929348</v>
      </c>
      <c r="R9" s="0" t="n">
        <v>1645367</v>
      </c>
      <c r="S9" s="0" t="n">
        <v>1878415</v>
      </c>
      <c r="T9" s="0" t="n">
        <v>1610676</v>
      </c>
      <c r="U9" s="0" t="n">
        <v>1796517</v>
      </c>
      <c r="V9" s="0" t="n">
        <v>1334856</v>
      </c>
      <c r="W9" s="0" t="n">
        <v>1116349</v>
      </c>
      <c r="X9" s="0" t="n">
        <v>1033373</v>
      </c>
    </row>
    <row r="10" customFormat="false" ht="14.25" hidden="false" customHeight="false" outlineLevel="0" collapsed="false">
      <c r="A10" s="0" t="s">
        <v>44</v>
      </c>
      <c r="B10" s="0" t="s">
        <v>17</v>
      </c>
      <c r="C10" s="0" t="n">
        <f aca="false">AVERAGE(E10:X10)</f>
        <v>52860.65</v>
      </c>
      <c r="D10" s="0" t="n">
        <f aca="false">STDEV(E10:X10)</f>
        <v>15558.1014241354</v>
      </c>
      <c r="E10" s="0" t="n">
        <v>71948</v>
      </c>
      <c r="F10" s="0" t="n">
        <v>58318</v>
      </c>
      <c r="G10" s="0" t="n">
        <v>61224</v>
      </c>
      <c r="H10" s="0" t="n">
        <v>52754</v>
      </c>
      <c r="I10" s="0" t="n">
        <v>59111</v>
      </c>
      <c r="J10" s="0" t="n">
        <v>53508</v>
      </c>
      <c r="K10" s="0" t="n">
        <v>39394</v>
      </c>
      <c r="L10" s="0" t="n">
        <v>30023</v>
      </c>
      <c r="M10" s="0" t="n">
        <v>26701</v>
      </c>
      <c r="N10" s="0" t="n">
        <v>28611</v>
      </c>
      <c r="O10" s="0" t="n">
        <v>60100</v>
      </c>
      <c r="P10" s="0" t="n">
        <v>75151</v>
      </c>
      <c r="Q10" s="0" t="n">
        <v>58814</v>
      </c>
      <c r="R10" s="0" t="n">
        <v>73668</v>
      </c>
      <c r="S10" s="0" t="n">
        <v>78965</v>
      </c>
      <c r="T10" s="0" t="n">
        <v>51618</v>
      </c>
      <c r="U10" s="0" t="n">
        <v>48204</v>
      </c>
      <c r="V10" s="0" t="n">
        <v>51487</v>
      </c>
      <c r="W10" s="0" t="n">
        <v>38106</v>
      </c>
      <c r="X10" s="0" t="n">
        <v>39508</v>
      </c>
    </row>
    <row r="11" customFormat="false" ht="14.25" hidden="false" customHeight="false" outlineLevel="0" collapsed="false">
      <c r="A11" s="0" t="s">
        <v>4</v>
      </c>
      <c r="B11" s="0" t="s">
        <v>16</v>
      </c>
      <c r="C11" s="0" t="n">
        <f aca="false">AVERAGE(E11:X11)</f>
        <v>798157.75</v>
      </c>
      <c r="D11" s="0" t="n">
        <f aca="false">STDEV(E11:X11)</f>
        <v>294179.107718925</v>
      </c>
      <c r="E11" s="0" t="n">
        <v>1115728</v>
      </c>
      <c r="F11" s="0" t="n">
        <v>982978</v>
      </c>
      <c r="G11" s="0" t="n">
        <v>1020957</v>
      </c>
      <c r="H11" s="0" t="n">
        <v>788352</v>
      </c>
      <c r="I11" s="0" t="n">
        <v>939485</v>
      </c>
      <c r="J11" s="0" t="n">
        <v>648624</v>
      </c>
      <c r="K11" s="0" t="n">
        <v>476892</v>
      </c>
      <c r="L11" s="0" t="n">
        <v>316734</v>
      </c>
      <c r="M11" s="0" t="n">
        <v>522378</v>
      </c>
      <c r="N11" s="0" t="n">
        <v>657701</v>
      </c>
      <c r="O11" s="0" t="n">
        <v>741011</v>
      </c>
      <c r="P11" s="0" t="n">
        <v>1287988</v>
      </c>
      <c r="Q11" s="0" t="n">
        <v>639378</v>
      </c>
      <c r="R11" s="0" t="n">
        <v>1176623</v>
      </c>
      <c r="S11" s="0" t="n">
        <v>1392197</v>
      </c>
      <c r="T11" s="0" t="n">
        <v>776520</v>
      </c>
      <c r="U11" s="0" t="n">
        <v>756860</v>
      </c>
      <c r="V11" s="0" t="n">
        <v>787215</v>
      </c>
      <c r="W11" s="0" t="n">
        <v>493313</v>
      </c>
      <c r="X11" s="0" t="n">
        <v>442221</v>
      </c>
    </row>
    <row r="12" customFormat="false" ht="14.25" hidden="false" customHeight="false" outlineLevel="0" collapsed="false">
      <c r="A12" s="0" t="s">
        <v>4</v>
      </c>
      <c r="B12" s="0" t="s">
        <v>17</v>
      </c>
      <c r="C12" s="0" t="n">
        <f aca="false">AVERAGE(E12:X12)</f>
        <v>75913.3</v>
      </c>
      <c r="D12" s="0" t="n">
        <f aca="false">STDEV(E12:X12)</f>
        <v>35227.3475510747</v>
      </c>
      <c r="E12" s="0" t="n">
        <v>114755</v>
      </c>
      <c r="F12" s="0" t="n">
        <v>78359</v>
      </c>
      <c r="G12" s="0" t="n">
        <v>84263</v>
      </c>
      <c r="H12" s="0" t="n">
        <v>70058</v>
      </c>
      <c r="I12" s="0" t="n">
        <v>83042</v>
      </c>
      <c r="J12" s="0" t="n">
        <v>117629</v>
      </c>
      <c r="K12" s="0" t="n">
        <v>39125</v>
      </c>
      <c r="L12" s="0" t="n">
        <v>26847</v>
      </c>
      <c r="M12" s="0" t="n">
        <v>29984</v>
      </c>
      <c r="N12" s="0" t="n">
        <v>31199</v>
      </c>
      <c r="O12" s="0" t="n">
        <v>76061</v>
      </c>
      <c r="P12" s="0" t="n">
        <v>124791</v>
      </c>
      <c r="Q12" s="0" t="n">
        <v>75511</v>
      </c>
      <c r="R12" s="0" t="n">
        <v>123002</v>
      </c>
      <c r="S12" s="0" t="n">
        <v>136856</v>
      </c>
      <c r="T12" s="0" t="n">
        <v>62374</v>
      </c>
      <c r="U12" s="0" t="n">
        <v>54010</v>
      </c>
      <c r="V12" s="0" t="n">
        <v>106948</v>
      </c>
      <c r="W12" s="0" t="n">
        <v>39025</v>
      </c>
      <c r="X12" s="0" t="n">
        <v>44427</v>
      </c>
    </row>
    <row r="13" customFormat="false" ht="14.25" hidden="false" customHeight="false" outlineLevel="0" collapsed="false">
      <c r="A13" s="0" t="s">
        <v>5</v>
      </c>
      <c r="B13" s="0" t="s">
        <v>16</v>
      </c>
      <c r="C13" s="0" t="n">
        <f aca="false">AVERAGE(E13:X13)</f>
        <v>2679586.4</v>
      </c>
      <c r="D13" s="0" t="n">
        <f aca="false">STDEV(E13:X13)</f>
        <v>592645.351998576</v>
      </c>
      <c r="E13" s="0" t="n">
        <v>2651385</v>
      </c>
      <c r="F13" s="0" t="n">
        <v>3001987</v>
      </c>
      <c r="G13" s="0" t="n">
        <v>3192230</v>
      </c>
      <c r="H13" s="0" t="n">
        <v>2525915</v>
      </c>
      <c r="I13" s="0" t="n">
        <v>2833647</v>
      </c>
      <c r="J13" s="0" t="n">
        <v>2203956</v>
      </c>
      <c r="K13" s="0" t="n">
        <v>2213554</v>
      </c>
      <c r="L13" s="0" t="n">
        <v>1668331</v>
      </c>
      <c r="M13" s="0" t="n">
        <v>2579545</v>
      </c>
      <c r="N13" s="0" t="n">
        <v>2598647</v>
      </c>
      <c r="O13" s="0" t="n">
        <v>1869854</v>
      </c>
      <c r="P13" s="0" t="n">
        <v>3282458</v>
      </c>
      <c r="Q13" s="0" t="n">
        <v>1722555</v>
      </c>
      <c r="R13" s="0" t="n">
        <v>3035751</v>
      </c>
      <c r="S13" s="0" t="n">
        <v>3425723</v>
      </c>
      <c r="T13" s="0" t="n">
        <v>3232949</v>
      </c>
      <c r="U13" s="0" t="n">
        <v>3956546</v>
      </c>
      <c r="V13" s="0" t="n">
        <v>2814314</v>
      </c>
      <c r="W13" s="0" t="n">
        <v>2525185</v>
      </c>
      <c r="X13" s="0" t="n">
        <v>2257196</v>
      </c>
    </row>
    <row r="14" customFormat="false" ht="14.25" hidden="false" customHeight="false" outlineLevel="0" collapsed="false">
      <c r="A14" s="0" t="s">
        <v>5</v>
      </c>
      <c r="B14" s="0" t="s">
        <v>17</v>
      </c>
      <c r="C14" s="0" t="n">
        <f aca="false">AVERAGE(E14:X14)</f>
        <v>60673.6</v>
      </c>
      <c r="D14" s="0" t="n">
        <f aca="false">STDEV(E14:X14)</f>
        <v>17094.4975862503</v>
      </c>
      <c r="E14" s="0" t="n">
        <v>79842</v>
      </c>
      <c r="F14" s="0" t="n">
        <v>65654</v>
      </c>
      <c r="G14" s="0" t="n">
        <v>68734</v>
      </c>
      <c r="H14" s="0" t="n">
        <v>60590</v>
      </c>
      <c r="I14" s="0" t="n">
        <v>67188</v>
      </c>
      <c r="J14" s="0" t="n">
        <v>65377</v>
      </c>
      <c r="K14" s="0" t="n">
        <v>46492</v>
      </c>
      <c r="L14" s="0" t="n">
        <v>36431</v>
      </c>
      <c r="M14" s="0" t="n">
        <v>29882</v>
      </c>
      <c r="N14" s="0" t="n">
        <v>31060</v>
      </c>
      <c r="O14" s="0" t="n">
        <v>65650</v>
      </c>
      <c r="P14" s="0" t="n">
        <v>85949</v>
      </c>
      <c r="Q14" s="0" t="n">
        <v>69050</v>
      </c>
      <c r="R14" s="0" t="n">
        <v>83560</v>
      </c>
      <c r="S14" s="0" t="n">
        <v>87681</v>
      </c>
      <c r="T14" s="0" t="n">
        <v>60594</v>
      </c>
      <c r="U14" s="0" t="n">
        <v>56761</v>
      </c>
      <c r="V14" s="0" t="n">
        <v>60270</v>
      </c>
      <c r="W14" s="0" t="n">
        <v>44945</v>
      </c>
      <c r="X14" s="0" t="n">
        <v>47762</v>
      </c>
    </row>
    <row r="15" customFormat="false" ht="14.25" hidden="false" customHeight="false" outlineLevel="0" collapsed="false">
      <c r="A15" s="0" t="s">
        <v>45</v>
      </c>
      <c r="B15" s="0" t="s">
        <v>16</v>
      </c>
      <c r="C15" s="0" t="n">
        <f aca="false">AVERAGE(E15:X15)</f>
        <v>1090326.85</v>
      </c>
      <c r="D15" s="0" t="n">
        <f aca="false">STDEV(E15:X15)</f>
        <v>257831.35831132</v>
      </c>
      <c r="E15" s="0" t="n">
        <v>1187586</v>
      </c>
      <c r="F15" s="0" t="n">
        <v>1257269</v>
      </c>
      <c r="G15" s="0" t="n">
        <v>1336990</v>
      </c>
      <c r="H15" s="0" t="n">
        <v>1041434</v>
      </c>
      <c r="I15" s="0" t="n">
        <v>1198820</v>
      </c>
      <c r="J15" s="0" t="n">
        <v>858990</v>
      </c>
      <c r="K15" s="0" t="n">
        <v>840661</v>
      </c>
      <c r="L15" s="0" t="n">
        <v>614457</v>
      </c>
      <c r="M15" s="0" t="n">
        <v>957916</v>
      </c>
      <c r="N15" s="0" t="n">
        <v>994186</v>
      </c>
      <c r="O15" s="0" t="n">
        <v>834904</v>
      </c>
      <c r="P15" s="0" t="n">
        <v>1391033</v>
      </c>
      <c r="Q15" s="0" t="n">
        <v>731660</v>
      </c>
      <c r="R15" s="0" t="n">
        <v>1290792</v>
      </c>
      <c r="S15" s="0" t="n">
        <v>1494374</v>
      </c>
      <c r="T15" s="0" t="n">
        <v>1323511</v>
      </c>
      <c r="U15" s="0" t="n">
        <v>1509021</v>
      </c>
      <c r="V15" s="0" t="n">
        <v>1114349</v>
      </c>
      <c r="W15" s="0" t="n">
        <v>943206</v>
      </c>
      <c r="X15" s="0" t="n">
        <v>885378</v>
      </c>
    </row>
    <row r="16" customFormat="false" ht="14.25" hidden="false" customHeight="false" outlineLevel="0" collapsed="false">
      <c r="A16" s="0" t="s">
        <v>45</v>
      </c>
      <c r="B16" s="0" t="s">
        <v>17</v>
      </c>
      <c r="C16" s="0" t="n">
        <f aca="false">AVERAGE(E16:X16)</f>
        <v>37251.65</v>
      </c>
      <c r="D16" s="0" t="n">
        <f aca="false">STDEV(E16:X16)</f>
        <v>11102.3959162687</v>
      </c>
      <c r="E16" s="0" t="n">
        <v>50646</v>
      </c>
      <c r="F16" s="0" t="n">
        <v>40286</v>
      </c>
      <c r="G16" s="0" t="n">
        <v>42444</v>
      </c>
      <c r="H16" s="0" t="n">
        <v>36990</v>
      </c>
      <c r="I16" s="0" t="n">
        <v>41217</v>
      </c>
      <c r="J16" s="0" t="n">
        <v>38009</v>
      </c>
      <c r="K16" s="0" t="n">
        <v>28729</v>
      </c>
      <c r="L16" s="0" t="n">
        <v>21879</v>
      </c>
      <c r="M16" s="0" t="n">
        <v>17005</v>
      </c>
      <c r="N16" s="0" t="n">
        <v>18059</v>
      </c>
      <c r="O16" s="0" t="n">
        <v>42583</v>
      </c>
      <c r="P16" s="0" t="n">
        <v>53131</v>
      </c>
      <c r="Q16" s="0" t="n">
        <v>42588</v>
      </c>
      <c r="R16" s="0" t="n">
        <v>51952</v>
      </c>
      <c r="S16" s="0" t="n">
        <v>55303</v>
      </c>
      <c r="T16" s="0" t="n">
        <v>37003</v>
      </c>
      <c r="U16" s="0" t="n">
        <v>34538</v>
      </c>
      <c r="V16" s="0" t="n">
        <v>36175</v>
      </c>
      <c r="W16" s="0" t="n">
        <v>27507</v>
      </c>
      <c r="X16" s="0" t="n">
        <v>28989</v>
      </c>
    </row>
    <row r="17" customFormat="false" ht="14.25" hidden="false" customHeight="false" outlineLevel="0" collapsed="false">
      <c r="A17" s="0" t="s">
        <v>6</v>
      </c>
      <c r="B17" s="0" t="s">
        <v>16</v>
      </c>
      <c r="C17" s="0" t="n">
        <f aca="false">AVERAGE(E17:X17)</f>
        <v>341668.35</v>
      </c>
      <c r="D17" s="0" t="n">
        <f aca="false">STDEV(E17:X17)</f>
        <v>108035.764694297</v>
      </c>
      <c r="E17" s="0" t="n">
        <v>457165</v>
      </c>
      <c r="F17" s="0" t="n">
        <v>467480</v>
      </c>
      <c r="G17" s="0" t="n">
        <v>479726</v>
      </c>
      <c r="H17" s="0" t="n">
        <v>363926</v>
      </c>
      <c r="I17" s="0" t="n">
        <v>421048</v>
      </c>
      <c r="J17" s="0" t="n">
        <v>236342</v>
      </c>
      <c r="K17" s="0" t="n">
        <v>188674</v>
      </c>
      <c r="L17" s="0" t="n">
        <v>154338</v>
      </c>
      <c r="M17" s="0" t="n">
        <v>303244</v>
      </c>
      <c r="N17" s="0" t="n">
        <v>344048</v>
      </c>
      <c r="O17" s="0" t="n">
        <v>327977</v>
      </c>
      <c r="P17" s="0" t="n">
        <v>487733</v>
      </c>
      <c r="Q17" s="0" t="n">
        <v>244873</v>
      </c>
      <c r="R17" s="0" t="n">
        <v>444804</v>
      </c>
      <c r="S17" s="0" t="n">
        <v>476494</v>
      </c>
      <c r="T17" s="0" t="n">
        <v>352986</v>
      </c>
      <c r="U17" s="0" t="n">
        <v>349605</v>
      </c>
      <c r="V17" s="0" t="n">
        <v>311679</v>
      </c>
      <c r="W17" s="0" t="n">
        <v>226649</v>
      </c>
      <c r="X17" s="0" t="n">
        <v>194576</v>
      </c>
    </row>
    <row r="18" customFormat="false" ht="14.25" hidden="false" customHeight="false" outlineLevel="0" collapsed="false">
      <c r="A18" s="0" t="s">
        <v>6</v>
      </c>
      <c r="B18" s="0" t="s">
        <v>17</v>
      </c>
      <c r="C18" s="0" t="n">
        <f aca="false">AVERAGE(E18:X18)</f>
        <v>19840.2</v>
      </c>
      <c r="D18" s="0" t="n">
        <f aca="false">STDEV(E18:X18)</f>
        <v>5515.08548962704</v>
      </c>
      <c r="E18" s="0" t="n">
        <v>26518</v>
      </c>
      <c r="F18" s="0" t="n">
        <v>22554</v>
      </c>
      <c r="G18" s="0" t="n">
        <v>23331</v>
      </c>
      <c r="H18" s="0" t="n">
        <v>19638</v>
      </c>
      <c r="I18" s="0" t="n">
        <v>22263</v>
      </c>
      <c r="J18" s="0" t="n">
        <v>20155</v>
      </c>
      <c r="K18" s="0" t="n">
        <v>13595</v>
      </c>
      <c r="L18" s="0" t="n">
        <v>10586</v>
      </c>
      <c r="M18" s="0" t="n">
        <v>13359</v>
      </c>
      <c r="N18" s="0" t="n">
        <v>14710</v>
      </c>
      <c r="O18" s="0" t="n">
        <v>21671</v>
      </c>
      <c r="P18" s="0" t="n">
        <v>27809</v>
      </c>
      <c r="Q18" s="0" t="n">
        <v>20155</v>
      </c>
      <c r="R18" s="0" t="n">
        <v>27520</v>
      </c>
      <c r="S18" s="0" t="n">
        <v>29966</v>
      </c>
      <c r="T18" s="0" t="n">
        <v>18445</v>
      </c>
      <c r="U18" s="0" t="n">
        <v>17030</v>
      </c>
      <c r="V18" s="0" t="n">
        <v>20177</v>
      </c>
      <c r="W18" s="0" t="n">
        <v>13667</v>
      </c>
      <c r="X18" s="0" t="n">
        <v>13655</v>
      </c>
    </row>
    <row r="19" customFormat="false" ht="14.25" hidden="false" customHeight="false" outlineLevel="0" collapsed="false">
      <c r="A19" s="0" t="s">
        <v>46</v>
      </c>
      <c r="B19" s="0" t="s">
        <v>16</v>
      </c>
      <c r="C19" s="0" t="n">
        <f aca="false">AVERAGE(E19:X19)</f>
        <v>271481.75</v>
      </c>
      <c r="D19" s="0" t="n">
        <f aca="false">STDEV(E19:X19)</f>
        <v>93742.8338840811</v>
      </c>
      <c r="E19" s="0" t="n">
        <v>381832</v>
      </c>
      <c r="F19" s="0" t="n">
        <v>385763</v>
      </c>
      <c r="G19" s="0" t="n">
        <v>397107</v>
      </c>
      <c r="H19" s="0" t="n">
        <v>301251</v>
      </c>
      <c r="I19" s="0" t="n">
        <v>343382</v>
      </c>
      <c r="J19" s="0" t="n">
        <v>183188</v>
      </c>
      <c r="K19" s="0" t="n">
        <v>145378</v>
      </c>
      <c r="L19" s="0" t="n">
        <v>114245</v>
      </c>
      <c r="M19" s="0" t="n">
        <v>218991</v>
      </c>
      <c r="N19" s="0" t="n">
        <v>241397</v>
      </c>
      <c r="O19" s="0" t="n">
        <v>271477</v>
      </c>
      <c r="P19" s="0" t="n">
        <v>393014</v>
      </c>
      <c r="Q19" s="0" t="n">
        <v>197688</v>
      </c>
      <c r="R19" s="0" t="n">
        <v>354575</v>
      </c>
      <c r="S19" s="0" t="n">
        <v>384041</v>
      </c>
      <c r="T19" s="0" t="n">
        <v>287165</v>
      </c>
      <c r="U19" s="0" t="n">
        <v>287496</v>
      </c>
      <c r="V19" s="0" t="n">
        <v>220507</v>
      </c>
      <c r="W19" s="0" t="n">
        <v>173143</v>
      </c>
      <c r="X19" s="0" t="n">
        <v>147995</v>
      </c>
    </row>
    <row r="20" customFormat="false" ht="14.25" hidden="false" customHeight="false" outlineLevel="0" collapsed="false">
      <c r="A20" s="0" t="s">
        <v>46</v>
      </c>
      <c r="B20" s="0" t="s">
        <v>17</v>
      </c>
      <c r="C20" s="0" t="n">
        <f aca="false">AVERAGE(E20:X20)</f>
        <v>15609</v>
      </c>
      <c r="D20" s="0" t="n">
        <f aca="false">STDEV(E20:X20)</f>
        <v>4573.53930665012</v>
      </c>
      <c r="E20" s="0" t="n">
        <v>21302</v>
      </c>
      <c r="F20" s="0" t="n">
        <v>18032</v>
      </c>
      <c r="G20" s="0" t="n">
        <v>18780</v>
      </c>
      <c r="H20" s="0" t="n">
        <v>15764</v>
      </c>
      <c r="I20" s="0" t="n">
        <v>17894</v>
      </c>
      <c r="J20" s="0" t="n">
        <v>15499</v>
      </c>
      <c r="K20" s="0" t="n">
        <v>10665</v>
      </c>
      <c r="L20" s="0" t="n">
        <v>8144</v>
      </c>
      <c r="M20" s="0" t="n">
        <v>9696</v>
      </c>
      <c r="N20" s="0" t="n">
        <v>10552</v>
      </c>
      <c r="O20" s="0" t="n">
        <v>17517</v>
      </c>
      <c r="P20" s="0" t="n">
        <v>22020</v>
      </c>
      <c r="Q20" s="0" t="n">
        <v>16226</v>
      </c>
      <c r="R20" s="0" t="n">
        <v>21716</v>
      </c>
      <c r="S20" s="0" t="n">
        <v>23662</v>
      </c>
      <c r="T20" s="0" t="n">
        <v>14615</v>
      </c>
      <c r="U20" s="0" t="n">
        <v>13666</v>
      </c>
      <c r="V20" s="0" t="n">
        <v>15312</v>
      </c>
      <c r="W20" s="0" t="n">
        <v>10599</v>
      </c>
      <c r="X20" s="0" t="n">
        <v>10519</v>
      </c>
    </row>
    <row r="21" customFormat="false" ht="14.25" hidden="false" customHeight="false" outlineLevel="0" collapsed="false">
      <c r="A21" s="0" t="s">
        <v>10</v>
      </c>
      <c r="B21" s="0" t="s">
        <v>16</v>
      </c>
      <c r="C21" s="0" t="n">
        <f aca="false">AVERAGE(E21:X21)</f>
        <v>306269.7</v>
      </c>
      <c r="D21" s="0" t="n">
        <f aca="false">STDEV(E21:X21)</f>
        <v>121619.899251769</v>
      </c>
      <c r="E21" s="0" t="n">
        <v>419248</v>
      </c>
      <c r="F21" s="0" t="n">
        <v>292168</v>
      </c>
      <c r="G21" s="0" t="n">
        <v>294791</v>
      </c>
      <c r="H21" s="0" t="n">
        <v>276844</v>
      </c>
      <c r="I21" s="0" t="n">
        <v>282471</v>
      </c>
      <c r="J21" s="0" t="n">
        <v>642246</v>
      </c>
      <c r="K21" s="0" t="n">
        <v>184220</v>
      </c>
      <c r="L21" s="0" t="n">
        <v>195730</v>
      </c>
      <c r="M21" s="0" t="n">
        <v>189699</v>
      </c>
      <c r="N21" s="0" t="n">
        <v>180770</v>
      </c>
      <c r="O21" s="0" t="n">
        <v>276363</v>
      </c>
      <c r="P21" s="0" t="n">
        <v>430624</v>
      </c>
      <c r="Q21" s="0" t="n">
        <v>430878</v>
      </c>
      <c r="R21" s="0" t="n">
        <v>445663</v>
      </c>
      <c r="S21" s="0" t="n">
        <v>405818</v>
      </c>
      <c r="T21" s="0" t="n">
        <v>232331</v>
      </c>
      <c r="U21" s="0" t="n">
        <v>215949</v>
      </c>
      <c r="V21" s="0" t="n">
        <v>325569</v>
      </c>
      <c r="W21" s="0" t="n">
        <v>191748</v>
      </c>
      <c r="X21" s="0" t="n">
        <v>212264</v>
      </c>
    </row>
    <row r="22" customFormat="false" ht="14.25" hidden="false" customHeight="false" outlineLevel="0" collapsed="false">
      <c r="A22" s="0" t="s">
        <v>10</v>
      </c>
      <c r="B22" s="0" t="s">
        <v>17</v>
      </c>
      <c r="C22" s="0" t="n">
        <f aca="false">AVERAGE(E22:X22)</f>
        <v>306269.7</v>
      </c>
      <c r="D22" s="0" t="n">
        <f aca="false">STDEV(E22:X22)</f>
        <v>121619.899251769</v>
      </c>
      <c r="E22" s="0" t="n">
        <v>419248</v>
      </c>
      <c r="F22" s="0" t="n">
        <v>292168</v>
      </c>
      <c r="G22" s="0" t="n">
        <v>294791</v>
      </c>
      <c r="H22" s="0" t="n">
        <v>276844</v>
      </c>
      <c r="I22" s="0" t="n">
        <v>282471</v>
      </c>
      <c r="J22" s="0" t="n">
        <v>642246</v>
      </c>
      <c r="K22" s="0" t="n">
        <v>184220</v>
      </c>
      <c r="L22" s="0" t="n">
        <v>195730</v>
      </c>
      <c r="M22" s="0" t="n">
        <v>189699</v>
      </c>
      <c r="N22" s="0" t="n">
        <v>180770</v>
      </c>
      <c r="O22" s="0" t="n">
        <v>276363</v>
      </c>
      <c r="P22" s="0" t="n">
        <v>430624</v>
      </c>
      <c r="Q22" s="0" t="n">
        <v>430878</v>
      </c>
      <c r="R22" s="0" t="n">
        <v>445663</v>
      </c>
      <c r="S22" s="0" t="n">
        <v>405818</v>
      </c>
      <c r="T22" s="0" t="n">
        <v>232331</v>
      </c>
      <c r="U22" s="0" t="n">
        <v>215949</v>
      </c>
      <c r="V22" s="0" t="n">
        <v>325569</v>
      </c>
      <c r="W22" s="0" t="n">
        <v>191748</v>
      </c>
      <c r="X22" s="0" t="n">
        <v>212264</v>
      </c>
    </row>
    <row r="23" customFormat="false" ht="14.25" hidden="false" customHeight="false" outlineLevel="0" collapsed="false">
      <c r="A23" s="0" t="s">
        <v>11</v>
      </c>
      <c r="B23" s="0" t="s">
        <v>16</v>
      </c>
      <c r="C23" s="0" t="n">
        <f aca="false">AVERAGE(E23:X23)</f>
        <v>3845250.8</v>
      </c>
      <c r="D23" s="0" t="n">
        <f aca="false">STDEV(E23:X23)</f>
        <v>910395.219977947</v>
      </c>
      <c r="E23" s="0" t="n">
        <v>4233958</v>
      </c>
      <c r="F23" s="0" t="n">
        <v>4465001</v>
      </c>
      <c r="G23" s="0" t="n">
        <v>4706547</v>
      </c>
      <c r="H23" s="0" t="n">
        <v>3694014</v>
      </c>
      <c r="I23" s="0" t="n">
        <v>4211993</v>
      </c>
      <c r="J23" s="0" t="n">
        <v>3116426</v>
      </c>
      <c r="K23" s="0" t="n">
        <v>2908962</v>
      </c>
      <c r="L23" s="0" t="n">
        <v>2157111</v>
      </c>
      <c r="M23" s="0" t="n">
        <v>3430462</v>
      </c>
      <c r="N23" s="0" t="n">
        <v>3617816</v>
      </c>
      <c r="O23" s="0" t="n">
        <v>2955595</v>
      </c>
      <c r="P23" s="0" t="n">
        <v>5080215</v>
      </c>
      <c r="Q23" s="0" t="n">
        <v>2615631</v>
      </c>
      <c r="R23" s="0" t="n">
        <v>4677028</v>
      </c>
      <c r="S23" s="0" t="n">
        <v>5322022</v>
      </c>
      <c r="T23" s="0" t="n">
        <v>4415414</v>
      </c>
      <c r="U23" s="0" t="n">
        <v>5127896</v>
      </c>
      <c r="V23" s="0" t="n">
        <v>3953120</v>
      </c>
      <c r="W23" s="0" t="n">
        <v>3282841</v>
      </c>
      <c r="X23" s="0" t="n">
        <v>2932964</v>
      </c>
    </row>
    <row r="24" customFormat="false" ht="14.25" hidden="false" customHeight="false" outlineLevel="0" collapsed="false">
      <c r="A24" s="0" t="s">
        <v>11</v>
      </c>
      <c r="B24" s="0" t="s">
        <v>17</v>
      </c>
      <c r="C24" s="0" t="n">
        <f aca="false">AVERAGE(E24:X24)</f>
        <v>156609.4</v>
      </c>
      <c r="D24" s="0" t="n">
        <f aca="false">STDEV(E24:X24)</f>
        <v>56632.814766334</v>
      </c>
      <c r="E24" s="0" t="n">
        <v>221204</v>
      </c>
      <c r="F24" s="0" t="n">
        <v>166691</v>
      </c>
      <c r="G24" s="0" t="n">
        <v>176480</v>
      </c>
      <c r="H24" s="0" t="n">
        <v>150424</v>
      </c>
      <c r="I24" s="0" t="n">
        <v>172668</v>
      </c>
      <c r="J24" s="0" t="n">
        <v>203377</v>
      </c>
      <c r="K24" s="0" t="n">
        <v>99444</v>
      </c>
      <c r="L24" s="0" t="n">
        <v>74054</v>
      </c>
      <c r="M24" s="0" t="n">
        <v>73522</v>
      </c>
      <c r="N24" s="0" t="n">
        <v>77221</v>
      </c>
      <c r="O24" s="0" t="n">
        <v>163466</v>
      </c>
      <c r="P24" s="0" t="n">
        <v>238668</v>
      </c>
      <c r="Q24" s="0" t="n">
        <v>164823</v>
      </c>
      <c r="R24" s="0" t="n">
        <v>234207</v>
      </c>
      <c r="S24" s="0" t="n">
        <v>254671</v>
      </c>
      <c r="T24" s="0" t="n">
        <v>141661</v>
      </c>
      <c r="U24" s="0" t="n">
        <v>128142</v>
      </c>
      <c r="V24" s="0" t="n">
        <v>187623</v>
      </c>
      <c r="W24" s="0" t="n">
        <v>97813</v>
      </c>
      <c r="X24" s="0" t="n">
        <v>106029</v>
      </c>
    </row>
    <row r="25" customFormat="false" ht="14.25" hidden="false" customHeight="false" outlineLevel="0" collapsed="false">
      <c r="A25" s="0" t="s">
        <v>12</v>
      </c>
      <c r="B25" s="0" t="s">
        <v>16</v>
      </c>
      <c r="C25" s="0" t="n">
        <f aca="false">AVERAGE(E25:X25)</f>
        <v>3569900.65</v>
      </c>
      <c r="D25" s="0" t="n">
        <f aca="false">STDEV(E25:X25)</f>
        <v>859264.797195179</v>
      </c>
      <c r="E25" s="0" t="n">
        <v>3854953</v>
      </c>
      <c r="F25" s="0" t="n">
        <v>4180162</v>
      </c>
      <c r="G25" s="0" t="n">
        <v>4405024</v>
      </c>
      <c r="H25" s="0" t="n">
        <v>3433129</v>
      </c>
      <c r="I25" s="0" t="n">
        <v>3912154</v>
      </c>
      <c r="J25" s="0" t="n">
        <v>2719456</v>
      </c>
      <c r="K25" s="0" t="n">
        <v>2733110</v>
      </c>
      <c r="L25" s="0" t="n">
        <v>2022512</v>
      </c>
      <c r="M25" s="0" t="n">
        <v>3300856</v>
      </c>
      <c r="N25" s="0" t="n">
        <v>3483221</v>
      </c>
      <c r="O25" s="0" t="n">
        <v>2678466</v>
      </c>
      <c r="P25" s="0" t="n">
        <v>4672396</v>
      </c>
      <c r="Q25" s="0" t="n">
        <v>2321774</v>
      </c>
      <c r="R25" s="0" t="n">
        <v>4270479</v>
      </c>
      <c r="S25" s="0" t="n">
        <v>4884956</v>
      </c>
      <c r="T25" s="0" t="n">
        <v>4175534</v>
      </c>
      <c r="U25" s="0" t="n">
        <v>4908473</v>
      </c>
      <c r="V25" s="0" t="n">
        <v>3589247</v>
      </c>
      <c r="W25" s="0" t="n">
        <v>3109744</v>
      </c>
      <c r="X25" s="0" t="n">
        <v>2742367</v>
      </c>
    </row>
    <row r="26" customFormat="false" ht="14.25" hidden="false" customHeight="false" outlineLevel="0" collapsed="false">
      <c r="A26" s="0" t="s">
        <v>12</v>
      </c>
      <c r="B26" s="0" t="s">
        <v>17</v>
      </c>
      <c r="C26" s="0" t="n">
        <f aca="false">AVERAGE(E26:X26)</f>
        <v>57258.2</v>
      </c>
      <c r="D26" s="0" t="n">
        <f aca="false">STDEV(E26:X26)</f>
        <v>22026.646710889</v>
      </c>
      <c r="E26" s="0" t="n">
        <v>85592</v>
      </c>
      <c r="F26" s="0" t="n">
        <v>64645</v>
      </c>
      <c r="G26" s="0" t="n">
        <v>69114</v>
      </c>
      <c r="H26" s="0" t="n">
        <v>56756</v>
      </c>
      <c r="I26" s="0" t="n">
        <v>65102</v>
      </c>
      <c r="J26" s="0" t="n">
        <v>50741</v>
      </c>
      <c r="K26" s="0" t="n">
        <v>36944</v>
      </c>
      <c r="L26" s="0" t="n">
        <v>26200</v>
      </c>
      <c r="M26" s="0" t="n">
        <v>26284</v>
      </c>
      <c r="N26" s="0" t="n">
        <v>28587</v>
      </c>
      <c r="O26" s="0" t="n">
        <v>65761</v>
      </c>
      <c r="P26" s="0" t="n">
        <v>92061</v>
      </c>
      <c r="Q26" s="0" t="n">
        <v>60319</v>
      </c>
      <c r="R26" s="0" t="n">
        <v>87229</v>
      </c>
      <c r="S26" s="0" t="n">
        <v>99850</v>
      </c>
      <c r="T26" s="0" t="n">
        <v>56615</v>
      </c>
      <c r="U26" s="0" t="n">
        <v>50048</v>
      </c>
      <c r="V26" s="0" t="n">
        <v>49924</v>
      </c>
      <c r="W26" s="0" t="n">
        <v>36259</v>
      </c>
      <c r="X26" s="0" t="n">
        <v>37133</v>
      </c>
    </row>
    <row r="27" customFormat="false" ht="14.25" hidden="false" customHeight="false" outlineLevel="0" collapsed="false">
      <c r="A27" s="0" t="s">
        <v>47</v>
      </c>
      <c r="B27" s="0" t="s">
        <v>16</v>
      </c>
      <c r="C27" s="0" t="n">
        <f aca="false">AVERAGE(E27:X27)</f>
        <v>3403769.9</v>
      </c>
      <c r="D27" s="0" t="n">
        <f aca="false">STDEV(E27:X27)</f>
        <v>826294.338679492</v>
      </c>
      <c r="E27" s="0" t="n">
        <v>3611860</v>
      </c>
      <c r="F27" s="0" t="n">
        <v>4005148</v>
      </c>
      <c r="G27" s="0" t="n">
        <v>4213208</v>
      </c>
      <c r="H27" s="0" t="n">
        <v>3271795</v>
      </c>
      <c r="I27" s="0" t="n">
        <v>3727339</v>
      </c>
      <c r="J27" s="0" t="n">
        <v>2556872</v>
      </c>
      <c r="K27" s="0" t="n">
        <v>2619789</v>
      </c>
      <c r="L27" s="0" t="n">
        <v>1940717</v>
      </c>
      <c r="M27" s="0" t="n">
        <v>3227859</v>
      </c>
      <c r="N27" s="0" t="n">
        <v>3403655</v>
      </c>
      <c r="O27" s="0" t="n">
        <v>2486279</v>
      </c>
      <c r="P27" s="0" t="n">
        <v>4412758</v>
      </c>
      <c r="Q27" s="0" t="n">
        <v>2131205</v>
      </c>
      <c r="R27" s="0" t="n">
        <v>4020425</v>
      </c>
      <c r="S27" s="0" t="n">
        <v>4597358</v>
      </c>
      <c r="T27" s="0" t="n">
        <v>4017598</v>
      </c>
      <c r="U27" s="0" t="n">
        <v>4769386</v>
      </c>
      <c r="V27" s="0" t="n">
        <v>3430877</v>
      </c>
      <c r="W27" s="0" t="n">
        <v>3000670</v>
      </c>
      <c r="X27" s="0" t="n">
        <v>2630600</v>
      </c>
    </row>
    <row r="28" customFormat="false" ht="14.25" hidden="false" customHeight="false" outlineLevel="0" collapsed="false">
      <c r="A28" s="0" t="s">
        <v>47</v>
      </c>
      <c r="B28" s="0" t="s">
        <v>17</v>
      </c>
      <c r="C28" s="0" t="n">
        <f aca="false">AVERAGE(E28:X28)</f>
        <v>35344.55</v>
      </c>
      <c r="D28" s="0" t="n">
        <f aca="false">STDEV(E28:X28)</f>
        <v>14041.4434086161</v>
      </c>
      <c r="E28" s="0" t="n">
        <v>53659</v>
      </c>
      <c r="F28" s="0" t="n">
        <v>41549</v>
      </c>
      <c r="G28" s="0" t="n">
        <v>43817</v>
      </c>
      <c r="H28" s="0" t="n">
        <v>35450</v>
      </c>
      <c r="I28" s="0" t="n">
        <v>40739</v>
      </c>
      <c r="J28" s="0" t="n">
        <v>29163</v>
      </c>
      <c r="K28" s="0" t="n">
        <v>21952</v>
      </c>
      <c r="L28" s="0" t="n">
        <v>15340</v>
      </c>
      <c r="M28" s="0" t="n">
        <v>16645</v>
      </c>
      <c r="N28" s="0" t="n">
        <v>18103</v>
      </c>
      <c r="O28" s="0" t="n">
        <v>40469</v>
      </c>
      <c r="P28" s="0" t="n">
        <v>57919</v>
      </c>
      <c r="Q28" s="0" t="n">
        <v>35191</v>
      </c>
      <c r="R28" s="0" t="n">
        <v>54283</v>
      </c>
      <c r="S28" s="0" t="n">
        <v>61943</v>
      </c>
      <c r="T28" s="0" t="n">
        <v>35782</v>
      </c>
      <c r="U28" s="0" t="n">
        <v>31702</v>
      </c>
      <c r="V28" s="0" t="n">
        <v>28960</v>
      </c>
      <c r="W28" s="0" t="n">
        <v>21842</v>
      </c>
      <c r="X28" s="0" t="n">
        <v>22383</v>
      </c>
    </row>
    <row r="29" customFormat="false" ht="14.25" hidden="false" customHeight="false" outlineLevel="0" collapsed="false">
      <c r="A29" s="0" t="s">
        <v>13</v>
      </c>
      <c r="B29" s="0" t="s">
        <v>16</v>
      </c>
      <c r="C29" s="0" t="n">
        <f aca="false">AVERAGE(E29:X29)</f>
        <v>3187446.45</v>
      </c>
      <c r="D29" s="0" t="n">
        <f aca="false">STDEV(E29:X29)</f>
        <v>782979.687885524</v>
      </c>
      <c r="E29" s="0" t="n">
        <v>3283002</v>
      </c>
      <c r="F29" s="0" t="n">
        <v>3771555</v>
      </c>
      <c r="G29" s="0" t="n">
        <v>3963054</v>
      </c>
      <c r="H29" s="0" t="n">
        <v>3063747</v>
      </c>
      <c r="I29" s="0" t="n">
        <v>3486483</v>
      </c>
      <c r="J29" s="0" t="n">
        <v>2367035</v>
      </c>
      <c r="K29" s="0" t="n">
        <v>2478374</v>
      </c>
      <c r="L29" s="0" t="n">
        <v>1840113</v>
      </c>
      <c r="M29" s="0" t="n">
        <v>3131830</v>
      </c>
      <c r="N29" s="0" t="n">
        <v>3300953</v>
      </c>
      <c r="O29" s="0" t="n">
        <v>2232305</v>
      </c>
      <c r="P29" s="0" t="n">
        <v>4057857</v>
      </c>
      <c r="Q29" s="0" t="n">
        <v>1890122</v>
      </c>
      <c r="R29" s="0" t="n">
        <v>3678672</v>
      </c>
      <c r="S29" s="0" t="n">
        <v>4213740</v>
      </c>
      <c r="T29" s="0" t="n">
        <v>3808930</v>
      </c>
      <c r="U29" s="0" t="n">
        <v>4586278</v>
      </c>
      <c r="V29" s="0" t="n">
        <v>3241464</v>
      </c>
      <c r="W29" s="0" t="n">
        <v>2862717</v>
      </c>
      <c r="X29" s="0" t="n">
        <v>2490698</v>
      </c>
    </row>
    <row r="30" customFormat="false" ht="14.25" hidden="false" customHeight="false" outlineLevel="0" collapsed="false">
      <c r="A30" s="0" t="s">
        <v>13</v>
      </c>
      <c r="B30" s="0" t="s">
        <v>17</v>
      </c>
      <c r="C30" s="0" t="n">
        <f aca="false">AVERAGE(E30:X30)</f>
        <v>20529</v>
      </c>
      <c r="D30" s="0" t="n">
        <f aca="false">STDEV(E30:X30)</f>
        <v>8259.86375572611</v>
      </c>
      <c r="E30" s="0" t="n">
        <v>31241</v>
      </c>
      <c r="F30" s="0" t="n">
        <v>25573</v>
      </c>
      <c r="G30" s="0" t="n">
        <v>26686</v>
      </c>
      <c r="H30" s="0" t="n">
        <v>21198</v>
      </c>
      <c r="I30" s="0" t="n">
        <v>24284</v>
      </c>
      <c r="J30" s="0" t="n">
        <v>16109</v>
      </c>
      <c r="K30" s="0" t="n">
        <v>12235</v>
      </c>
      <c r="L30" s="0" t="n">
        <v>8440</v>
      </c>
      <c r="M30" s="0" t="n">
        <v>10078</v>
      </c>
      <c r="N30" s="0" t="n">
        <v>11108</v>
      </c>
      <c r="O30" s="0" t="n">
        <v>23053</v>
      </c>
      <c r="P30" s="0" t="n">
        <v>33656</v>
      </c>
      <c r="Q30" s="0" t="n">
        <v>18637</v>
      </c>
      <c r="R30" s="0" t="n">
        <v>30904</v>
      </c>
      <c r="S30" s="0" t="n">
        <v>35682</v>
      </c>
      <c r="T30" s="0" t="n">
        <v>21532</v>
      </c>
      <c r="U30" s="0" t="n">
        <v>19165</v>
      </c>
      <c r="V30" s="0" t="n">
        <v>15894</v>
      </c>
      <c r="W30" s="0" t="n">
        <v>12371</v>
      </c>
      <c r="X30" s="0" t="n">
        <v>12734</v>
      </c>
    </row>
    <row r="31" customFormat="false" ht="14.25" hidden="false" customHeight="false" outlineLevel="0" collapsed="false">
      <c r="A31" s="0" t="s">
        <v>14</v>
      </c>
      <c r="B31" s="0" t="s">
        <v>16</v>
      </c>
      <c r="C31" s="0" t="n">
        <f aca="false">AVERAGE(E31:X31)</f>
        <v>2821157.55</v>
      </c>
      <c r="D31" s="0" t="n">
        <f aca="false">STDEV(E31:X31)</f>
        <v>713162.449622102</v>
      </c>
      <c r="E31" s="0" t="n">
        <v>2713616</v>
      </c>
      <c r="F31" s="0" t="n">
        <v>3344498</v>
      </c>
      <c r="G31" s="0" t="n">
        <v>3512030</v>
      </c>
      <c r="H31" s="0" t="n">
        <v>2697967</v>
      </c>
      <c r="I31" s="0" t="n">
        <v>3065144</v>
      </c>
      <c r="J31" s="0" t="n">
        <v>2069413</v>
      </c>
      <c r="K31" s="0" t="n">
        <v>2255136</v>
      </c>
      <c r="L31" s="0" t="n">
        <v>1687024</v>
      </c>
      <c r="M31" s="0" t="n">
        <v>2965891</v>
      </c>
      <c r="N31" s="0" t="n">
        <v>3120648</v>
      </c>
      <c r="O31" s="0" t="n">
        <v>1799598</v>
      </c>
      <c r="P31" s="0" t="n">
        <v>3442641</v>
      </c>
      <c r="Q31" s="0" t="n">
        <v>1526598</v>
      </c>
      <c r="R31" s="0" t="n">
        <v>3104150</v>
      </c>
      <c r="S31" s="0" t="n">
        <v>3550776</v>
      </c>
      <c r="T31" s="0" t="n">
        <v>3447573</v>
      </c>
      <c r="U31" s="0" t="n">
        <v>4261467</v>
      </c>
      <c r="V31" s="0" t="n">
        <v>2951859</v>
      </c>
      <c r="W31" s="0" t="n">
        <v>2642225</v>
      </c>
      <c r="X31" s="0" t="n">
        <v>2264897</v>
      </c>
    </row>
    <row r="32" customFormat="false" ht="14.25" hidden="false" customHeight="false" outlineLevel="0" collapsed="false">
      <c r="A32" s="0" t="s">
        <v>14</v>
      </c>
      <c r="B32" s="0" t="s">
        <v>17</v>
      </c>
      <c r="C32" s="0" t="n">
        <f aca="false">AVERAGE(E32:X32)</f>
        <v>8950.65</v>
      </c>
      <c r="D32" s="0" t="n">
        <f aca="false">STDEV(E32:X32)</f>
        <v>3514.46197536917</v>
      </c>
      <c r="E32" s="0" t="n">
        <v>13190</v>
      </c>
      <c r="F32" s="0" t="n">
        <v>12176</v>
      </c>
      <c r="G32" s="0" t="n">
        <v>12534</v>
      </c>
      <c r="H32" s="0" t="n">
        <v>9669</v>
      </c>
      <c r="I32" s="0" t="n">
        <v>11072</v>
      </c>
      <c r="J32" s="0" t="n">
        <v>6660</v>
      </c>
      <c r="K32" s="0" t="n">
        <v>5137</v>
      </c>
      <c r="L32" s="0" t="n">
        <v>3566</v>
      </c>
      <c r="M32" s="0" t="n">
        <v>4895</v>
      </c>
      <c r="N32" s="0" t="n">
        <v>5451</v>
      </c>
      <c r="O32" s="0" t="n">
        <v>9302</v>
      </c>
      <c r="P32" s="0" t="n">
        <v>14229</v>
      </c>
      <c r="Q32" s="0" t="n">
        <v>6968</v>
      </c>
      <c r="R32" s="0" t="n">
        <v>12695</v>
      </c>
      <c r="S32" s="0" t="n">
        <v>14776</v>
      </c>
      <c r="T32" s="0" t="n">
        <v>10151</v>
      </c>
      <c r="U32" s="0" t="n">
        <v>8969</v>
      </c>
      <c r="V32" s="0" t="n">
        <v>6651</v>
      </c>
      <c r="W32" s="0" t="n">
        <v>5392</v>
      </c>
      <c r="X32" s="0" t="n">
        <v>5530</v>
      </c>
    </row>
    <row r="33" customFormat="false" ht="14.25" hidden="false" customHeight="false" outlineLevel="0" collapsed="false">
      <c r="A33" s="0" t="s">
        <v>15</v>
      </c>
      <c r="B33" s="0" t="s">
        <v>16</v>
      </c>
      <c r="C33" s="0" t="n">
        <f aca="false">AVERAGE(E33:X33)</f>
        <v>2501502.1</v>
      </c>
      <c r="D33" s="0" t="n">
        <f aca="false">STDEV(E33:X33)</f>
        <v>661349.888177594</v>
      </c>
      <c r="E33" s="0" t="n">
        <v>2214932</v>
      </c>
      <c r="F33" s="0" t="n">
        <v>2929542</v>
      </c>
      <c r="G33" s="0" t="n">
        <v>3083420</v>
      </c>
      <c r="H33" s="0" t="n">
        <v>2354055</v>
      </c>
      <c r="I33" s="0" t="n">
        <v>2669670</v>
      </c>
      <c r="J33" s="0" t="n">
        <v>1827841</v>
      </c>
      <c r="K33" s="0" t="n">
        <v>2075066</v>
      </c>
      <c r="L33" s="0" t="n">
        <v>1569065</v>
      </c>
      <c r="M33" s="0" t="n">
        <v>2805067</v>
      </c>
      <c r="N33" s="0" t="n">
        <v>2946614</v>
      </c>
      <c r="O33" s="0" t="n">
        <v>1436710</v>
      </c>
      <c r="P33" s="0" t="n">
        <v>2921235</v>
      </c>
      <c r="Q33" s="0" t="n">
        <v>1252247</v>
      </c>
      <c r="R33" s="0" t="n">
        <v>2628636</v>
      </c>
      <c r="S33" s="0" t="n">
        <v>2992912</v>
      </c>
      <c r="T33" s="0" t="n">
        <v>3111531</v>
      </c>
      <c r="U33" s="0" t="n">
        <v>3960481</v>
      </c>
      <c r="V33" s="0" t="n">
        <v>2717430</v>
      </c>
      <c r="W33" s="0" t="n">
        <v>2460597</v>
      </c>
      <c r="X33" s="0" t="n">
        <v>2072991</v>
      </c>
    </row>
    <row r="34" customFormat="false" ht="14.25" hidden="false" customHeight="false" outlineLevel="0" collapsed="false">
      <c r="A34" s="0" t="s">
        <v>15</v>
      </c>
      <c r="B34" s="0" t="s">
        <v>17</v>
      </c>
      <c r="C34" s="0" t="n">
        <f aca="false">AVERAGE(E34:X34)</f>
        <v>4394.4</v>
      </c>
      <c r="D34" s="0" t="n">
        <f aca="false">STDEV(E34:X34)</f>
        <v>1644.20338734214</v>
      </c>
      <c r="E34" s="0" t="n">
        <v>6062</v>
      </c>
      <c r="F34" s="0" t="n">
        <v>6290</v>
      </c>
      <c r="G34" s="0" t="n">
        <v>6436</v>
      </c>
      <c r="H34" s="0" t="n">
        <v>4770</v>
      </c>
      <c r="I34" s="0" t="n">
        <v>5439</v>
      </c>
      <c r="J34" s="0" t="n">
        <v>3208</v>
      </c>
      <c r="K34" s="0" t="n">
        <v>2569</v>
      </c>
      <c r="L34" s="0" t="n">
        <v>1874</v>
      </c>
      <c r="M34" s="0" t="n">
        <v>2623</v>
      </c>
      <c r="N34" s="0" t="n">
        <v>2967</v>
      </c>
      <c r="O34" s="0" t="n">
        <v>4155</v>
      </c>
      <c r="P34" s="0" t="n">
        <v>6802</v>
      </c>
      <c r="Q34" s="0" t="n">
        <v>3021</v>
      </c>
      <c r="R34" s="0" t="n">
        <v>5895</v>
      </c>
      <c r="S34" s="0" t="n">
        <v>6831</v>
      </c>
      <c r="T34" s="0" t="n">
        <v>5375</v>
      </c>
      <c r="U34" s="0" t="n">
        <v>4694</v>
      </c>
      <c r="V34" s="0" t="n">
        <v>3287</v>
      </c>
      <c r="W34" s="0" t="n">
        <v>2794</v>
      </c>
      <c r="X34" s="0" t="n">
        <v>2796</v>
      </c>
    </row>
    <row r="35" customFormat="false" ht="14.25" hidden="false" customHeight="false" outlineLevel="0" collapsed="false">
      <c r="A35" s="0" t="s">
        <v>7</v>
      </c>
      <c r="C35" s="0" t="n">
        <f aca="false">AVERAGE(E35:X35)</f>
        <v>30733.25</v>
      </c>
      <c r="D35" s="0" t="n">
        <f aca="false">STDEV(E35:X35)</f>
        <v>3993.57751336607</v>
      </c>
      <c r="E35" s="0" t="n">
        <v>35754</v>
      </c>
      <c r="F35" s="0" t="n">
        <v>33186</v>
      </c>
      <c r="G35" s="0" t="n">
        <v>33755</v>
      </c>
      <c r="H35" s="0" t="n">
        <v>31829</v>
      </c>
      <c r="I35" s="0" t="n">
        <v>33175</v>
      </c>
      <c r="J35" s="0" t="n">
        <v>30752</v>
      </c>
      <c r="K35" s="0" t="n">
        <v>27239</v>
      </c>
      <c r="L35" s="0" t="n">
        <v>23663</v>
      </c>
      <c r="M35" s="0" t="n">
        <v>24447</v>
      </c>
      <c r="N35" s="0" t="n">
        <v>24354</v>
      </c>
      <c r="O35" s="0" t="n">
        <v>33927</v>
      </c>
      <c r="P35" s="0" t="n">
        <v>35468</v>
      </c>
      <c r="Q35" s="0" t="n">
        <v>31944</v>
      </c>
      <c r="R35" s="0" t="n">
        <v>35127</v>
      </c>
      <c r="S35" s="0" t="n">
        <v>35900</v>
      </c>
      <c r="T35" s="0" t="n">
        <v>30668</v>
      </c>
      <c r="U35" s="0" t="n">
        <v>29760</v>
      </c>
      <c r="V35" s="0" t="n">
        <v>30089</v>
      </c>
      <c r="W35" s="0" t="n">
        <v>26134</v>
      </c>
      <c r="X35" s="0" t="n">
        <v>27494</v>
      </c>
    </row>
    <row r="36" customFormat="false" ht="14.25" hidden="false" customHeight="false" outlineLevel="0" collapsed="false">
      <c r="A36" s="0" t="s">
        <v>48</v>
      </c>
      <c r="C36" s="0" t="n">
        <f aca="false">AVERAGE(E36:X36)</f>
        <v>17596.8</v>
      </c>
      <c r="D36" s="0" t="n">
        <f aca="false">STDEV(E36:X36)</f>
        <v>3471.88490592646</v>
      </c>
      <c r="E36" s="0" t="n">
        <v>21956</v>
      </c>
      <c r="F36" s="0" t="n">
        <v>19839</v>
      </c>
      <c r="G36" s="0" t="n">
        <v>20309</v>
      </c>
      <c r="H36" s="0" t="n">
        <v>18621</v>
      </c>
      <c r="I36" s="0" t="n">
        <v>19861</v>
      </c>
      <c r="J36" s="0" t="n">
        <v>17878</v>
      </c>
      <c r="K36" s="0" t="n">
        <v>14471</v>
      </c>
      <c r="L36" s="0" t="n">
        <v>11640</v>
      </c>
      <c r="M36" s="0" t="n">
        <v>12212</v>
      </c>
      <c r="N36" s="0" t="n">
        <v>12276</v>
      </c>
      <c r="O36" s="0" t="n">
        <v>20182</v>
      </c>
      <c r="P36" s="0" t="n">
        <v>21711</v>
      </c>
      <c r="Q36" s="0" t="n">
        <v>18499</v>
      </c>
      <c r="R36" s="0" t="n">
        <v>21415</v>
      </c>
      <c r="S36" s="0" t="n">
        <v>22236</v>
      </c>
      <c r="T36" s="0" t="n">
        <v>17392</v>
      </c>
      <c r="U36" s="0" t="n">
        <v>16538</v>
      </c>
      <c r="V36" s="0" t="n">
        <v>16942</v>
      </c>
      <c r="W36" s="0" t="n">
        <v>13464</v>
      </c>
      <c r="X36" s="0" t="n">
        <v>14494</v>
      </c>
    </row>
    <row r="37" customFormat="false" ht="14.25" hidden="false" customHeight="false" outlineLevel="0" collapsed="false">
      <c r="A37" s="0" t="s">
        <v>8</v>
      </c>
      <c r="C37" s="0" t="n">
        <f aca="false">AVERAGE(E37:X37)</f>
        <v>27994</v>
      </c>
      <c r="D37" s="0" t="n">
        <f aca="false">STDEV(E37:X37)</f>
        <v>3746.11221626396</v>
      </c>
      <c r="E37" s="0" t="n">
        <v>32698</v>
      </c>
      <c r="F37" s="0" t="n">
        <v>30180</v>
      </c>
      <c r="G37" s="0" t="n">
        <v>30615</v>
      </c>
      <c r="H37" s="0" t="n">
        <v>28752</v>
      </c>
      <c r="I37" s="0" t="n">
        <v>30171</v>
      </c>
      <c r="J37" s="0" t="n">
        <v>27956</v>
      </c>
      <c r="K37" s="0" t="n">
        <v>24804</v>
      </c>
      <c r="L37" s="0" t="n">
        <v>21577</v>
      </c>
      <c r="M37" s="0" t="n">
        <v>21847</v>
      </c>
      <c r="N37" s="0" t="n">
        <v>21961</v>
      </c>
      <c r="O37" s="0" t="n">
        <v>30945</v>
      </c>
      <c r="P37" s="0" t="n">
        <v>32586</v>
      </c>
      <c r="Q37" s="0" t="n">
        <v>29209</v>
      </c>
      <c r="R37" s="0" t="n">
        <v>32324</v>
      </c>
      <c r="S37" s="0" t="n">
        <v>33022</v>
      </c>
      <c r="T37" s="0" t="n">
        <v>27861</v>
      </c>
      <c r="U37" s="0" t="n">
        <v>26950</v>
      </c>
      <c r="V37" s="0" t="n">
        <v>27453</v>
      </c>
      <c r="W37" s="0" t="n">
        <v>23905</v>
      </c>
      <c r="X37" s="0" t="n">
        <v>25064</v>
      </c>
    </row>
    <row r="38" customFormat="false" ht="14.25" hidden="false" customHeight="false" outlineLevel="0" collapsed="false">
      <c r="A38" s="0" t="s">
        <v>49</v>
      </c>
      <c r="C38" s="0" t="n">
        <f aca="false">AVERAGE(E38:X38)</f>
        <v>14734.75</v>
      </c>
      <c r="D38" s="0" t="n">
        <f aca="false">STDEV(E38:X38)</f>
        <v>3114.01367125079</v>
      </c>
      <c r="E38" s="0" t="n">
        <v>18672</v>
      </c>
      <c r="F38" s="0" t="n">
        <v>16637</v>
      </c>
      <c r="G38" s="0" t="n">
        <v>16962</v>
      </c>
      <c r="H38" s="0" t="n">
        <v>15396</v>
      </c>
      <c r="I38" s="0" t="n">
        <v>16612</v>
      </c>
      <c r="J38" s="0" t="n">
        <v>14849</v>
      </c>
      <c r="K38" s="0" t="n">
        <v>12013</v>
      </c>
      <c r="L38" s="0" t="n">
        <v>9591</v>
      </c>
      <c r="M38" s="0" t="n">
        <v>9727</v>
      </c>
      <c r="N38" s="0" t="n">
        <v>9931</v>
      </c>
      <c r="O38" s="0" t="n">
        <v>17100</v>
      </c>
      <c r="P38" s="0" t="n">
        <v>18544</v>
      </c>
      <c r="Q38" s="0" t="n">
        <v>15645</v>
      </c>
      <c r="R38" s="0" t="n">
        <v>18385</v>
      </c>
      <c r="S38" s="0" t="n">
        <v>19059</v>
      </c>
      <c r="T38" s="0" t="n">
        <v>14493</v>
      </c>
      <c r="U38" s="0" t="n">
        <v>13641</v>
      </c>
      <c r="V38" s="0" t="n">
        <v>14186</v>
      </c>
      <c r="W38" s="0" t="n">
        <v>11221</v>
      </c>
      <c r="X38" s="0" t="n">
        <v>12031</v>
      </c>
    </row>
    <row r="39" customFormat="false" ht="14.25" hidden="false" customHeight="false" outlineLevel="0" collapsed="false">
      <c r="A39" s="0" t="s">
        <v>9</v>
      </c>
      <c r="C39" s="0" t="n">
        <f aca="false">AVERAGE(E39:X39)</f>
        <v>13406.85</v>
      </c>
      <c r="D39" s="0" t="n">
        <f aca="false">STDEV(E39:X39)</f>
        <v>2866.5490764846</v>
      </c>
      <c r="E39" s="0" t="n">
        <v>16740</v>
      </c>
      <c r="F39" s="0" t="n">
        <v>15272</v>
      </c>
      <c r="G39" s="0" t="n">
        <v>15621</v>
      </c>
      <c r="H39" s="0" t="n">
        <v>13841</v>
      </c>
      <c r="I39" s="0" t="n">
        <v>14849</v>
      </c>
      <c r="J39" s="0" t="n">
        <v>13295</v>
      </c>
      <c r="K39" s="0" t="n">
        <v>9976</v>
      </c>
      <c r="L39" s="0" t="n">
        <v>8082</v>
      </c>
      <c r="M39" s="0" t="n">
        <v>10801</v>
      </c>
      <c r="N39" s="0" t="n">
        <v>11189</v>
      </c>
      <c r="O39" s="0" t="n">
        <v>14753</v>
      </c>
      <c r="P39" s="0" t="n">
        <v>17211</v>
      </c>
      <c r="Q39" s="0" t="n">
        <v>13070</v>
      </c>
      <c r="R39" s="0" t="n">
        <v>17003</v>
      </c>
      <c r="S39" s="0" t="n">
        <v>18481</v>
      </c>
      <c r="T39" s="0" t="n">
        <v>12869</v>
      </c>
      <c r="U39" s="0" t="n">
        <v>11866</v>
      </c>
      <c r="V39" s="0" t="n">
        <v>13436</v>
      </c>
      <c r="W39" s="0" t="n">
        <v>9724</v>
      </c>
      <c r="X39" s="0" t="n">
        <v>10058</v>
      </c>
    </row>
    <row r="40" customFormat="false" ht="14.25" hidden="false" customHeight="false" outlineLevel="0" collapsed="false">
      <c r="A40" s="0" t="s">
        <v>50</v>
      </c>
      <c r="C40" s="0" t="n">
        <f aca="false">AVERAGE(E40:X40)</f>
        <v>8503.55</v>
      </c>
      <c r="D40" s="0" t="n">
        <f aca="false">STDEV(E40:X40)</f>
        <v>2024.72387916034</v>
      </c>
      <c r="E40" s="0" t="n">
        <v>11021</v>
      </c>
      <c r="F40" s="0" t="n">
        <v>9893</v>
      </c>
      <c r="G40" s="0" t="n">
        <v>10143</v>
      </c>
      <c r="H40" s="0" t="n">
        <v>8914</v>
      </c>
      <c r="I40" s="0" t="n">
        <v>9720</v>
      </c>
      <c r="J40" s="0" t="n">
        <v>8277</v>
      </c>
      <c r="K40" s="0" t="n">
        <v>6194</v>
      </c>
      <c r="L40" s="0" t="n">
        <v>4890</v>
      </c>
      <c r="M40" s="0" t="n">
        <v>6329</v>
      </c>
      <c r="N40" s="0" t="n">
        <v>6634</v>
      </c>
      <c r="O40" s="0" t="n">
        <v>9608</v>
      </c>
      <c r="P40" s="0" t="n">
        <v>11126</v>
      </c>
      <c r="Q40" s="0" t="n">
        <v>8454</v>
      </c>
      <c r="R40" s="0" t="n">
        <v>10929</v>
      </c>
      <c r="S40" s="0" t="n">
        <v>11903</v>
      </c>
      <c r="T40" s="0" t="n">
        <v>8070</v>
      </c>
      <c r="U40" s="0" t="n">
        <v>7611</v>
      </c>
      <c r="V40" s="0" t="n">
        <v>8250</v>
      </c>
      <c r="W40" s="0" t="n">
        <v>5961</v>
      </c>
      <c r="X40" s="0" t="n">
        <v>6144</v>
      </c>
    </row>
    <row r="41" customFormat="false" ht="14.25" hidden="false" customHeight="false" outlineLevel="0" collapsed="false">
      <c r="C41" s="0"/>
    </row>
    <row r="42" customFormat="false" ht="14.25" hidden="false" customHeight="false" outlineLevel="0" collapsed="false">
      <c r="C42" s="0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</row>
    <row r="43" customFormat="false" ht="14.25" hidden="false" customHeight="false" outlineLevel="0" collapsed="false">
      <c r="C43" s="0"/>
    </row>
    <row r="44" customFormat="false" ht="14.25" hidden="false" customHeight="false" outlineLevel="0" collapsed="false">
      <c r="C44" s="0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</row>
    <row r="45" customFormat="false" ht="14.25" hidden="false" customHeight="false" outlineLevel="0" collapsed="false">
      <c r="C45" s="0"/>
    </row>
    <row r="46" customFormat="false" ht="14.25" hidden="false" customHeight="false" outlineLevel="0" collapsed="false">
      <c r="C46" s="0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</row>
    <row r="47" customFormat="false" ht="14.25" hidden="false" customHeight="false" outlineLevel="0" collapsed="false">
      <c r="C47" s="0"/>
    </row>
    <row r="48" customFormat="false" ht="14.25" hidden="false" customHeight="false" outlineLevel="0" collapsed="false">
      <c r="C48" s="0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</row>
    <row r="49" customFormat="false" ht="14.25" hidden="false" customHeight="false" outlineLevel="0" collapsed="false">
      <c r="C49" s="0"/>
    </row>
    <row r="50" customFormat="false" ht="14.25" hidden="false" customHeight="false" outlineLevel="0" collapsed="false">
      <c r="C50" s="0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</row>
    <row r="51" customFormat="false" ht="14.25" hidden="false" customHeight="false" outlineLevel="0" collapsed="false">
      <c r="C51" s="0"/>
    </row>
    <row r="52" customFormat="false" ht="14.25" hidden="false" customHeight="false" outlineLevel="0" collapsed="false">
      <c r="C52" s="0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</row>
    <row r="53" customFormat="false" ht="14.25" hidden="false" customHeight="false" outlineLevel="0" collapsed="false">
      <c r="C53" s="0"/>
    </row>
    <row r="54" customFormat="false" ht="14.25" hidden="false" customHeight="false" outlineLevel="0" collapsed="false">
      <c r="C54" s="0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</row>
    <row r="55" customFormat="false" ht="14.25" hidden="false" customHeight="false" outlineLevel="0" collapsed="false">
      <c r="C55" s="0"/>
    </row>
    <row r="56" customFormat="false" ht="14.25" hidden="false" customHeight="false" outlineLevel="0" collapsed="false">
      <c r="C56" s="0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</row>
    <row r="57" customFormat="false" ht="14.25" hidden="false" customHeight="false" outlineLevel="0" collapsed="false">
      <c r="C57" s="0"/>
    </row>
    <row r="58" customFormat="false" ht="14.25" hidden="false" customHeight="false" outlineLevel="0" collapsed="false">
      <c r="C58" s="0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</row>
    <row r="59" customFormat="false" ht="14.25" hidden="false" customHeight="false" outlineLevel="0" collapsed="false">
      <c r="C59" s="0"/>
    </row>
    <row r="60" customFormat="false" ht="14.25" hidden="false" customHeight="false" outlineLevel="0" collapsed="false">
      <c r="C60" s="0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</row>
    <row r="61" customFormat="false" ht="14.25" hidden="false" customHeight="false" outlineLevel="0" collapsed="false">
      <c r="C61" s="0"/>
    </row>
    <row r="62" customFormat="false" ht="14.25" hidden="false" customHeight="false" outlineLevel="0" collapsed="false">
      <c r="C62" s="0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</row>
    <row r="63" customFormat="false" ht="14.25" hidden="false" customHeight="false" outlineLevel="0" collapsed="false">
      <c r="C63" s="0"/>
    </row>
    <row r="64" customFormat="false" ht="14.25" hidden="false" customHeight="false" outlineLevel="0" collapsed="false">
      <c r="C64" s="0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</row>
    <row r="65" customFormat="false" ht="14.25" hidden="false" customHeight="false" outlineLevel="0" collapsed="false">
      <c r="C65" s="0"/>
    </row>
    <row r="66" customFormat="false" ht="14.25" hidden="false" customHeight="false" outlineLevel="0" collapsed="false">
      <c r="C66" s="0"/>
    </row>
    <row r="67" customFormat="false" ht="14.25" hidden="false" customHeight="false" outlineLevel="0" collapsed="false">
      <c r="C67" s="0"/>
    </row>
    <row r="68" customFormat="false" ht="14.25" hidden="false" customHeight="false" outlineLevel="0" collapsed="false">
      <c r="C68" s="0"/>
    </row>
    <row r="69" customFormat="false" ht="14.25" hidden="false" customHeight="false" outlineLevel="0" collapsed="false">
      <c r="C69" s="0"/>
    </row>
    <row r="70" customFormat="false" ht="14.25" hidden="false" customHeight="false" outlineLevel="0" collapsed="false">
      <c r="C70" s="0"/>
    </row>
    <row r="71" customFormat="false" ht="14.25" hidden="false" customHeight="false" outlineLevel="0" collapsed="false">
      <c r="C71" s="0"/>
    </row>
    <row r="72" customFormat="false" ht="14.25" hidden="false" customHeight="false" outlineLevel="0" collapsed="false">
      <c r="C72" s="0"/>
    </row>
    <row r="73" customFormat="false" ht="14.25" hidden="false" customHeight="false" outlineLevel="0" collapsed="false">
      <c r="C73" s="0"/>
    </row>
    <row r="74" customFormat="false" ht="14.25" hidden="false" customHeight="false" outlineLevel="0" collapsed="false">
      <c r="C74" s="0"/>
    </row>
    <row r="75" customFormat="false" ht="14.25" hidden="false" customHeight="false" outlineLevel="0" collapsed="false">
      <c r="C75" s="0"/>
    </row>
    <row r="76" customFormat="false" ht="14.25" hidden="false" customHeight="false" outlineLevel="0" collapsed="false">
      <c r="C76" s="0"/>
    </row>
    <row r="77" customFormat="false" ht="14.25" hidden="false" customHeight="false" outlineLevel="0" collapsed="false">
      <c r="C77" s="0"/>
    </row>
    <row r="78" customFormat="false" ht="14.25" hidden="false" customHeight="false" outlineLevel="0" collapsed="false">
      <c r="C78" s="0"/>
    </row>
    <row r="79" customFormat="false" ht="14.25" hidden="false" customHeight="false" outlineLevel="0" collapsed="false">
      <c r="C79" s="0"/>
    </row>
    <row r="80" customFormat="false" ht="14.25" hidden="false" customHeight="false" outlineLevel="0" collapsed="false">
      <c r="C80" s="0"/>
    </row>
    <row r="81" customFormat="false" ht="14.25" hidden="false" customHeight="false" outlineLevel="0" collapsed="false">
      <c r="C81" s="0"/>
    </row>
    <row r="82" customFormat="false" ht="14.25" hidden="false" customHeight="false" outlineLevel="0" collapsed="false">
      <c r="C82" s="0"/>
    </row>
    <row r="83" customFormat="false" ht="14.25" hidden="false" customHeight="false" outlineLevel="0" collapsed="false">
      <c r="C83" s="0"/>
    </row>
    <row r="84" customFormat="false" ht="14.25" hidden="false" customHeight="false" outlineLevel="0" collapsed="false">
      <c r="C84" s="0"/>
    </row>
    <row r="85" customFormat="false" ht="14.25" hidden="false" customHeight="false" outlineLevel="0" collapsed="false">
      <c r="C85" s="0"/>
    </row>
    <row r="86" customFormat="false" ht="14.25" hidden="false" customHeight="false" outlineLevel="0" collapsed="false">
      <c r="C86" s="0"/>
    </row>
    <row r="87" customFormat="false" ht="14.25" hidden="false" customHeight="false" outlineLevel="0" collapsed="false">
      <c r="C87" s="0"/>
    </row>
    <row r="88" customFormat="false" ht="14.25" hidden="false" customHeight="false" outlineLevel="0" collapsed="false">
      <c r="C88" s="0"/>
    </row>
    <row r="89" customFormat="false" ht="14.25" hidden="false" customHeight="false" outlineLevel="0" collapsed="false">
      <c r="C89" s="0"/>
    </row>
    <row r="90" customFormat="false" ht="14.25" hidden="false" customHeight="false" outlineLevel="0" collapsed="false">
      <c r="C90" s="0"/>
    </row>
    <row r="91" customFormat="false" ht="14.25" hidden="false" customHeight="false" outlineLevel="0" collapsed="false">
      <c r="C91" s="0"/>
    </row>
    <row r="92" customFormat="false" ht="14.25" hidden="false" customHeight="false" outlineLevel="0" collapsed="false">
      <c r="C92" s="0"/>
    </row>
    <row r="93" customFormat="false" ht="14.25" hidden="false" customHeight="false" outlineLevel="0" collapsed="false">
      <c r="C93" s="0"/>
    </row>
    <row r="94" customFormat="false" ht="14.25" hidden="false" customHeight="false" outlineLevel="0" collapsed="false">
      <c r="C94" s="0"/>
    </row>
    <row r="95" customFormat="false" ht="14.25" hidden="false" customHeight="false" outlineLevel="0" collapsed="false">
      <c r="C95" s="0"/>
    </row>
    <row r="96" customFormat="false" ht="14.25" hidden="false" customHeight="false" outlineLevel="0" collapsed="false">
      <c r="C96" s="0"/>
    </row>
    <row r="97" customFormat="false" ht="14.25" hidden="false" customHeight="false" outlineLevel="0" collapsed="false">
      <c r="C97" s="0"/>
    </row>
    <row r="98" customFormat="false" ht="14.25" hidden="false" customHeight="false" outlineLevel="0" collapsed="false">
      <c r="C98" s="0"/>
    </row>
    <row r="99" customFormat="false" ht="14.25" hidden="false" customHeight="false" outlineLevel="0" collapsed="false">
      <c r="C99" s="0"/>
    </row>
    <row r="100" customFormat="false" ht="14.25" hidden="false" customHeight="false" outlineLevel="0" collapsed="false">
      <c r="C100" s="0"/>
    </row>
    <row r="101" customFormat="false" ht="14.25" hidden="false" customHeight="false" outlineLevel="0" collapsed="false">
      <c r="C101" s="0"/>
    </row>
    <row r="102" customFormat="false" ht="14.25" hidden="false" customHeight="false" outlineLevel="0" collapsed="false">
      <c r="C102" s="0"/>
    </row>
    <row r="103" customFormat="false" ht="14.25" hidden="false" customHeight="false" outlineLevel="0" collapsed="false">
      <c r="C103" s="0"/>
    </row>
    <row r="104" customFormat="false" ht="14.25" hidden="false" customHeight="false" outlineLevel="0" collapsed="false">
      <c r="C104" s="0"/>
    </row>
    <row r="105" customFormat="false" ht="14.25" hidden="false" customHeight="false" outlineLevel="0" collapsed="false">
      <c r="C105" s="0"/>
    </row>
    <row r="106" customFormat="false" ht="14.25" hidden="false" customHeight="false" outlineLevel="0" collapsed="false">
      <c r="C106" s="0"/>
    </row>
    <row r="107" customFormat="false" ht="14.25" hidden="false" customHeight="false" outlineLevel="0" collapsed="false">
      <c r="C107" s="0"/>
    </row>
    <row r="108" customFormat="false" ht="14.25" hidden="false" customHeight="false" outlineLevel="0" collapsed="false">
      <c r="C108" s="0"/>
    </row>
    <row r="109" customFormat="false" ht="14.25" hidden="false" customHeight="false" outlineLevel="0" collapsed="false">
      <c r="C109" s="0"/>
    </row>
    <row r="110" customFormat="false" ht="14.25" hidden="false" customHeight="false" outlineLevel="0" collapsed="false">
      <c r="C110" s="0"/>
    </row>
    <row r="111" customFormat="false" ht="14.25" hidden="false" customHeight="false" outlineLevel="0" collapsed="false">
      <c r="C111" s="0"/>
    </row>
    <row r="112" customFormat="false" ht="14.25" hidden="false" customHeight="false" outlineLevel="0" collapsed="false">
      <c r="C112" s="0"/>
    </row>
    <row r="113" customFormat="false" ht="14.25" hidden="false" customHeight="false" outlineLevel="0" collapsed="false">
      <c r="C113" s="0"/>
    </row>
    <row r="114" customFormat="false" ht="14.25" hidden="false" customHeight="false" outlineLevel="0" collapsed="false">
      <c r="C114" s="0"/>
    </row>
    <row r="115" customFormat="false" ht="14.25" hidden="false" customHeight="false" outlineLevel="0" collapsed="false">
      <c r="C115" s="0"/>
    </row>
    <row r="116" customFormat="false" ht="14.25" hidden="false" customHeight="false" outlineLevel="0" collapsed="false">
      <c r="C116" s="0"/>
    </row>
    <row r="117" customFormat="false" ht="14.25" hidden="false" customHeight="false" outlineLevel="0" collapsed="false">
      <c r="C117" s="0"/>
    </row>
    <row r="118" customFormat="false" ht="14.25" hidden="false" customHeight="false" outlineLevel="0" collapsed="false">
      <c r="C118" s="0"/>
    </row>
    <row r="119" customFormat="false" ht="14.25" hidden="false" customHeight="false" outlineLevel="0" collapsed="false">
      <c r="C119" s="0"/>
    </row>
    <row r="120" customFormat="false" ht="14.25" hidden="false" customHeight="false" outlineLevel="0" collapsed="false">
      <c r="C120" s="0"/>
    </row>
    <row r="121" customFormat="false" ht="14.25" hidden="false" customHeight="false" outlineLevel="0" collapsed="false">
      <c r="C121" s="0"/>
    </row>
    <row r="122" customFormat="false" ht="14.25" hidden="false" customHeight="false" outlineLevel="0" collapsed="false">
      <c r="C122" s="0"/>
    </row>
    <row r="123" customFormat="false" ht="14.25" hidden="false" customHeight="false" outlineLevel="0" collapsed="false">
      <c r="C123" s="0"/>
    </row>
    <row r="124" customFormat="false" ht="14.25" hidden="false" customHeight="false" outlineLevel="0" collapsed="false">
      <c r="C124" s="0"/>
    </row>
    <row r="125" customFormat="false" ht="14.25" hidden="false" customHeight="false" outlineLevel="0" collapsed="false">
      <c r="C125" s="0"/>
    </row>
    <row r="126" customFormat="false" ht="14.25" hidden="false" customHeight="false" outlineLevel="0" collapsed="false">
      <c r="C126" s="0"/>
    </row>
    <row r="127" customFormat="false" ht="14.25" hidden="false" customHeight="false" outlineLevel="0" collapsed="false">
      <c r="C127" s="0"/>
    </row>
    <row r="128" customFormat="false" ht="14.25" hidden="false" customHeight="false" outlineLevel="0" collapsed="false">
      <c r="C128" s="0"/>
    </row>
    <row r="129" customFormat="false" ht="14.25" hidden="false" customHeight="false" outlineLevel="0" collapsed="false">
      <c r="C129" s="0"/>
    </row>
    <row r="130" customFormat="false" ht="14.25" hidden="false" customHeight="false" outlineLevel="0" collapsed="false">
      <c r="C130" s="0"/>
    </row>
    <row r="131" customFormat="false" ht="14.25" hidden="false" customHeight="false" outlineLevel="0" collapsed="false">
      <c r="C131" s="0"/>
    </row>
    <row r="132" customFormat="false" ht="14.25" hidden="false" customHeight="false" outlineLevel="0" collapsed="false">
      <c r="C132" s="0"/>
    </row>
    <row r="133" customFormat="false" ht="14.25" hidden="false" customHeight="false" outlineLevel="0" collapsed="false">
      <c r="C133" s="0"/>
    </row>
    <row r="134" customFormat="false" ht="14.25" hidden="false" customHeight="false" outlineLevel="0" collapsed="false">
      <c r="C134" s="0"/>
    </row>
    <row r="135" customFormat="false" ht="14.25" hidden="false" customHeight="false" outlineLevel="0" collapsed="false">
      <c r="C135" s="0"/>
    </row>
    <row r="136" customFormat="false" ht="14.25" hidden="false" customHeight="false" outlineLevel="0" collapsed="false">
      <c r="C136" s="0"/>
    </row>
    <row r="137" customFormat="false" ht="14.25" hidden="false" customHeight="false" outlineLevel="0" collapsed="false">
      <c r="C137" s="0"/>
    </row>
    <row r="138" customFormat="false" ht="14.25" hidden="false" customHeight="false" outlineLevel="0" collapsed="false">
      <c r="C138" s="0"/>
    </row>
    <row r="139" customFormat="false" ht="14.25" hidden="false" customHeight="false" outlineLevel="0" collapsed="false">
      <c r="C139" s="0"/>
    </row>
    <row r="140" customFormat="false" ht="14.25" hidden="false" customHeight="false" outlineLevel="0" collapsed="false">
      <c r="C140" s="0"/>
    </row>
    <row r="141" customFormat="false" ht="14.25" hidden="false" customHeight="false" outlineLevel="0" collapsed="false">
      <c r="C141" s="0"/>
    </row>
    <row r="142" customFormat="false" ht="14.25" hidden="false" customHeight="false" outlineLevel="0" collapsed="false">
      <c r="C142" s="0"/>
    </row>
    <row r="143" customFormat="false" ht="14.25" hidden="false" customHeight="false" outlineLevel="0" collapsed="false">
      <c r="C143" s="0"/>
    </row>
    <row r="144" customFormat="false" ht="14.25" hidden="false" customHeight="false" outlineLevel="0" collapsed="false">
      <c r="C144" s="0"/>
    </row>
    <row r="145" customFormat="false" ht="14.25" hidden="false" customHeight="false" outlineLevel="0" collapsed="false">
      <c r="C145" s="0"/>
    </row>
    <row r="146" customFormat="false" ht="14.25" hidden="false" customHeight="false" outlineLevel="0" collapsed="false">
      <c r="C146" s="0"/>
    </row>
    <row r="147" customFormat="false" ht="14.25" hidden="false" customHeight="false" outlineLevel="0" collapsed="false">
      <c r="C147" s="0"/>
    </row>
    <row r="148" customFormat="false" ht="14.25" hidden="false" customHeight="false" outlineLevel="0" collapsed="false">
      <c r="C148" s="0"/>
    </row>
    <row r="149" customFormat="false" ht="14.25" hidden="false" customHeight="false" outlineLevel="0" collapsed="false">
      <c r="C149" s="0"/>
    </row>
    <row r="150" customFormat="false" ht="14.25" hidden="false" customHeight="false" outlineLevel="0" collapsed="false">
      <c r="C150" s="0"/>
    </row>
    <row r="151" customFormat="false" ht="14.25" hidden="false" customHeight="false" outlineLevel="0" collapsed="false">
      <c r="C151" s="0"/>
    </row>
    <row r="152" customFormat="false" ht="14.25" hidden="false" customHeight="false" outlineLevel="0" collapsed="false">
      <c r="C152" s="0"/>
    </row>
    <row r="153" customFormat="false" ht="14.25" hidden="false" customHeight="false" outlineLevel="0" collapsed="false">
      <c r="C153" s="0"/>
    </row>
    <row r="154" customFormat="false" ht="14.25" hidden="false" customHeight="false" outlineLevel="0" collapsed="false">
      <c r="C154" s="0"/>
    </row>
    <row r="155" customFormat="false" ht="14.25" hidden="false" customHeight="false" outlineLevel="0" collapsed="false">
      <c r="C155" s="0"/>
    </row>
    <row r="156" customFormat="false" ht="14.25" hidden="false" customHeight="false" outlineLevel="0" collapsed="false">
      <c r="C156" s="0"/>
    </row>
    <row r="157" customFormat="false" ht="14.25" hidden="false" customHeight="false" outlineLevel="0" collapsed="false">
      <c r="C157" s="0"/>
    </row>
    <row r="158" customFormat="false" ht="14.25" hidden="false" customHeight="false" outlineLevel="0" collapsed="false">
      <c r="C158" s="0"/>
    </row>
    <row r="159" customFormat="false" ht="14.25" hidden="false" customHeight="false" outlineLevel="0" collapsed="false">
      <c r="C159" s="0"/>
    </row>
    <row r="160" customFormat="false" ht="14.25" hidden="false" customHeight="false" outlineLevel="0" collapsed="false">
      <c r="C160" s="0"/>
    </row>
    <row r="161" customFormat="false" ht="14.25" hidden="false" customHeight="false" outlineLevel="0" collapsed="false">
      <c r="C161" s="0"/>
    </row>
    <row r="162" customFormat="false" ht="14.25" hidden="false" customHeight="false" outlineLevel="0" collapsed="false">
      <c r="C162" s="0"/>
    </row>
    <row r="163" customFormat="false" ht="14.25" hidden="false" customHeight="false" outlineLevel="0" collapsed="false">
      <c r="C163" s="0"/>
    </row>
    <row r="164" customFormat="false" ht="14.25" hidden="false" customHeight="false" outlineLevel="0" collapsed="false">
      <c r="C164" s="0"/>
    </row>
    <row r="165" customFormat="false" ht="14.25" hidden="false" customHeight="false" outlineLevel="0" collapsed="false">
      <c r="C165" s="0"/>
    </row>
    <row r="166" customFormat="false" ht="14.25" hidden="false" customHeight="false" outlineLevel="0" collapsed="false">
      <c r="C166" s="0"/>
    </row>
    <row r="167" customFormat="false" ht="14.25" hidden="false" customHeight="false" outlineLevel="0" collapsed="false">
      <c r="C167" s="0"/>
    </row>
    <row r="168" customFormat="false" ht="14.25" hidden="false" customHeight="false" outlineLevel="0" collapsed="false">
      <c r="C168" s="0"/>
    </row>
    <row r="169" customFormat="false" ht="14.25" hidden="false" customHeight="false" outlineLevel="0" collapsed="false">
      <c r="C169" s="0"/>
    </row>
    <row r="170" customFormat="false" ht="14.25" hidden="false" customHeight="false" outlineLevel="0" collapsed="false">
      <c r="C170" s="0"/>
    </row>
    <row r="171" customFormat="false" ht="14.25" hidden="false" customHeight="false" outlineLevel="0" collapsed="false">
      <c r="C171" s="0"/>
    </row>
    <row r="172" customFormat="false" ht="14.25" hidden="false" customHeight="false" outlineLevel="0" collapsed="false">
      <c r="C172" s="0"/>
    </row>
    <row r="173" customFormat="false" ht="14.25" hidden="false" customHeight="false" outlineLevel="0" collapsed="false">
      <c r="C173" s="0"/>
    </row>
    <row r="174" customFormat="false" ht="14.25" hidden="false" customHeight="false" outlineLevel="0" collapsed="false">
      <c r="C174" s="0"/>
    </row>
    <row r="175" customFormat="false" ht="14.25" hidden="false" customHeight="false" outlineLevel="0" collapsed="false">
      <c r="C175" s="0"/>
    </row>
    <row r="176" customFormat="false" ht="14.25" hidden="false" customHeight="false" outlineLevel="0" collapsed="false">
      <c r="C176" s="0"/>
    </row>
    <row r="177" customFormat="false" ht="14.25" hidden="false" customHeight="false" outlineLevel="0" collapsed="false">
      <c r="C177" s="0"/>
    </row>
    <row r="178" customFormat="false" ht="14.25" hidden="false" customHeight="false" outlineLevel="0" collapsed="false">
      <c r="C178" s="0"/>
    </row>
    <row r="179" customFormat="false" ht="14.25" hidden="false" customHeight="false" outlineLevel="0" collapsed="false">
      <c r="C179" s="0"/>
    </row>
    <row r="180" customFormat="false" ht="14.25" hidden="false" customHeight="false" outlineLevel="0" collapsed="false">
      <c r="C180" s="0"/>
    </row>
    <row r="181" customFormat="false" ht="14.25" hidden="false" customHeight="false" outlineLevel="0" collapsed="false">
      <c r="C181" s="0"/>
    </row>
    <row r="182" customFormat="false" ht="14.25" hidden="false" customHeight="false" outlineLevel="0" collapsed="false">
      <c r="C182" s="0"/>
    </row>
    <row r="183" customFormat="false" ht="14.25" hidden="false" customHeight="false" outlineLevel="0" collapsed="false">
      <c r="C183" s="0"/>
    </row>
    <row r="184" customFormat="false" ht="14.25" hidden="false" customHeight="false" outlineLevel="0" collapsed="false">
      <c r="C184" s="0"/>
    </row>
    <row r="185" customFormat="false" ht="14.25" hidden="false" customHeight="false" outlineLevel="0" collapsed="false">
      <c r="C185" s="0"/>
    </row>
    <row r="186" customFormat="false" ht="14.25" hidden="false" customHeight="false" outlineLevel="0" collapsed="false">
      <c r="C186" s="0"/>
    </row>
    <row r="187" customFormat="false" ht="14.25" hidden="false" customHeight="false" outlineLevel="0" collapsed="false">
      <c r="C187" s="0"/>
    </row>
    <row r="188" customFormat="false" ht="14.25" hidden="false" customHeight="false" outlineLevel="0" collapsed="false">
      <c r="C188" s="0"/>
    </row>
    <row r="189" customFormat="false" ht="14.25" hidden="false" customHeight="false" outlineLevel="0" collapsed="false">
      <c r="C189" s="0"/>
    </row>
    <row r="190" customFormat="false" ht="14.25" hidden="false" customHeight="false" outlineLevel="0" collapsed="false">
      <c r="C190" s="0"/>
    </row>
    <row r="191" customFormat="false" ht="14.25" hidden="false" customHeight="false" outlineLevel="0" collapsed="false">
      <c r="C191" s="0"/>
    </row>
    <row r="192" customFormat="false" ht="14.25" hidden="false" customHeight="false" outlineLevel="0" collapsed="false">
      <c r="C192" s="0"/>
    </row>
    <row r="193" customFormat="false" ht="14.25" hidden="false" customHeight="false" outlineLevel="0" collapsed="false">
      <c r="C193" s="0"/>
    </row>
    <row r="194" customFormat="false" ht="14.25" hidden="false" customHeight="false" outlineLevel="0" collapsed="false">
      <c r="C194" s="0"/>
    </row>
    <row r="195" customFormat="false" ht="14.25" hidden="false" customHeight="false" outlineLevel="0" collapsed="false">
      <c r="C195" s="0"/>
    </row>
    <row r="196" customFormat="false" ht="14.25" hidden="false" customHeight="false" outlineLevel="0" collapsed="false">
      <c r="C196" s="0"/>
    </row>
    <row r="197" customFormat="false" ht="14.25" hidden="false" customHeight="false" outlineLevel="0" collapsed="false">
      <c r="C197" s="0"/>
    </row>
    <row r="198" customFormat="false" ht="14.25" hidden="false" customHeight="false" outlineLevel="0" collapsed="false">
      <c r="C198" s="0"/>
    </row>
    <row r="199" customFormat="false" ht="14.25" hidden="false" customHeight="false" outlineLevel="0" collapsed="false">
      <c r="C199" s="0"/>
    </row>
    <row r="200" customFormat="false" ht="14.25" hidden="false" customHeight="false" outlineLevel="0" collapsed="false">
      <c r="C200" s="0"/>
    </row>
    <row r="201" customFormat="false" ht="14.25" hidden="false" customHeight="false" outlineLevel="0" collapsed="false">
      <c r="C201" s="0"/>
    </row>
    <row r="202" customFormat="false" ht="14.25" hidden="false" customHeight="false" outlineLevel="0" collapsed="false">
      <c r="C202" s="0"/>
    </row>
    <row r="203" customFormat="false" ht="14.25" hidden="false" customHeight="false" outlineLevel="0" collapsed="false">
      <c r="C203" s="0"/>
    </row>
    <row r="204" customFormat="false" ht="14.25" hidden="false" customHeight="false" outlineLevel="0" collapsed="false">
      <c r="C204" s="0"/>
    </row>
    <row r="205" customFormat="false" ht="14.25" hidden="false" customHeight="false" outlineLevel="0" collapsed="false">
      <c r="C205" s="0"/>
    </row>
    <row r="206" customFormat="false" ht="14.25" hidden="false" customHeight="false" outlineLevel="0" collapsed="false">
      <c r="C206" s="0"/>
    </row>
    <row r="207" customFormat="false" ht="14.25" hidden="false" customHeight="false" outlineLevel="0" collapsed="false">
      <c r="C207" s="0"/>
    </row>
    <row r="208" customFormat="false" ht="14.25" hidden="false" customHeight="false" outlineLevel="0" collapsed="false">
      <c r="C208" s="0"/>
    </row>
    <row r="209" customFormat="false" ht="14.25" hidden="false" customHeight="false" outlineLevel="0" collapsed="false">
      <c r="C209" s="0"/>
    </row>
    <row r="210" customFormat="false" ht="14.25" hidden="false" customHeight="false" outlineLevel="0" collapsed="false">
      <c r="C210" s="0"/>
    </row>
    <row r="211" customFormat="false" ht="14.25" hidden="false" customHeight="false" outlineLevel="0" collapsed="false">
      <c r="C211" s="0"/>
    </row>
    <row r="212" customFormat="false" ht="14.25" hidden="false" customHeight="false" outlineLevel="0" collapsed="false">
      <c r="C212" s="0"/>
    </row>
    <row r="213" customFormat="false" ht="14.25" hidden="false" customHeight="false" outlineLevel="0" collapsed="false">
      <c r="C213" s="0"/>
    </row>
    <row r="214" customFormat="false" ht="14.25" hidden="false" customHeight="false" outlineLevel="0" collapsed="false">
      <c r="C214" s="0"/>
    </row>
    <row r="215" customFormat="false" ht="14.25" hidden="false" customHeight="false" outlineLevel="0" collapsed="false">
      <c r="C215" s="0"/>
    </row>
    <row r="216" customFormat="false" ht="14.25" hidden="false" customHeight="false" outlineLevel="0" collapsed="false">
      <c r="C216" s="0"/>
    </row>
    <row r="217" customFormat="false" ht="14.25" hidden="false" customHeight="false" outlineLevel="0" collapsed="false">
      <c r="C217" s="0"/>
    </row>
    <row r="218" customFormat="false" ht="14.25" hidden="false" customHeight="false" outlineLevel="0" collapsed="false">
      <c r="C218" s="0"/>
    </row>
    <row r="219" customFormat="false" ht="14.25" hidden="false" customHeight="false" outlineLevel="0" collapsed="false">
      <c r="C219" s="0"/>
    </row>
    <row r="220" customFormat="false" ht="14.25" hidden="false" customHeight="false" outlineLevel="0" collapsed="false">
      <c r="C220" s="0"/>
    </row>
    <row r="221" customFormat="false" ht="14.25" hidden="false" customHeight="false" outlineLevel="0" collapsed="false">
      <c r="C221" s="0"/>
    </row>
    <row r="222" customFormat="false" ht="14.25" hidden="false" customHeight="false" outlineLevel="0" collapsed="false">
      <c r="C222" s="0"/>
    </row>
    <row r="223" customFormat="false" ht="14.25" hidden="false" customHeight="false" outlineLevel="0" collapsed="false">
      <c r="C223" s="0"/>
    </row>
    <row r="224" customFormat="false" ht="14.25" hidden="false" customHeight="false" outlineLevel="0" collapsed="false">
      <c r="C224" s="0"/>
    </row>
    <row r="225" customFormat="false" ht="14.25" hidden="false" customHeight="false" outlineLevel="0" collapsed="false">
      <c r="C225" s="0"/>
    </row>
    <row r="226" customFormat="false" ht="14.25" hidden="false" customHeight="false" outlineLevel="0" collapsed="false">
      <c r="C226" s="0"/>
    </row>
    <row r="227" customFormat="false" ht="14.25" hidden="false" customHeight="false" outlineLevel="0" collapsed="false">
      <c r="C227" s="0"/>
    </row>
    <row r="228" customFormat="false" ht="14.25" hidden="false" customHeight="false" outlineLevel="0" collapsed="false">
      <c r="C228" s="0"/>
    </row>
    <row r="229" customFormat="false" ht="14.25" hidden="false" customHeight="false" outlineLevel="0" collapsed="false">
      <c r="C229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8.11"/>
    <col collapsed="false" customWidth="true" hidden="false" outlineLevel="0" max="4" min="4" style="0" width="0.74"/>
    <col collapsed="false" customWidth="true" hidden="false" outlineLevel="0" max="6" min="6" style="0" width="7.87"/>
    <col collapsed="false" customWidth="true" hidden="false" outlineLevel="0" max="7" min="7" style="0" width="0.87"/>
    <col collapsed="false" customWidth="true" hidden="false" outlineLevel="0" max="8" min="8" style="0" width="8.74"/>
    <col collapsed="false" customWidth="true" hidden="false" outlineLevel="0" max="9" min="9" style="0" width="7.62"/>
    <col collapsed="false" customWidth="true" hidden="false" outlineLevel="0" max="10" min="10" style="0" width="0.62"/>
    <col collapsed="false" customWidth="true" hidden="false" outlineLevel="0" max="11" min="11" style="0" width="8.74"/>
    <col collapsed="false" customWidth="true" hidden="false" outlineLevel="0" max="12" min="12" style="0" width="8.11"/>
    <col collapsed="false" customWidth="true" hidden="false" outlineLevel="0" max="13" min="13" style="0" width="0.74"/>
    <col collapsed="false" customWidth="true" hidden="false" outlineLevel="0" max="14" min="14" style="0" width="8.62"/>
    <col collapsed="false" customWidth="true" hidden="false" outlineLevel="0" max="15" min="15" style="0" width="7.87"/>
    <col collapsed="false" customWidth="true" hidden="true" outlineLevel="0" max="16" min="16" style="0" width="0.5"/>
    <col collapsed="false" customWidth="true" hidden="false" outlineLevel="0" max="17" min="17" style="0" width="7.74"/>
    <col collapsed="false" customWidth="true" hidden="false" outlineLevel="0" max="18" min="18" style="0" width="7.62"/>
    <col collapsed="false" customWidth="true" hidden="false" outlineLevel="0" max="19" min="19" style="0" width="0.74"/>
    <col collapsed="false" customWidth="true" hidden="false" outlineLevel="0" max="20" min="20" style="0" width="7.62"/>
    <col collapsed="false" customWidth="true" hidden="false" outlineLevel="0" max="21" min="21" style="0" width="8.11"/>
    <col collapsed="false" customWidth="true" hidden="false" outlineLevel="0" max="22" min="22" style="0" width="0.5"/>
    <col collapsed="false" customWidth="true" hidden="false" outlineLevel="0" max="23" min="23" style="0" width="8.62"/>
    <col collapsed="false" customWidth="true" hidden="false" outlineLevel="0" max="24" min="24" style="0" width="8.24"/>
    <col collapsed="false" customWidth="true" hidden="false" outlineLevel="0" max="25" min="25" style="0" width="0.5"/>
    <col collapsed="false" customWidth="true" hidden="false" outlineLevel="0" max="26" min="26" style="0" width="8.99"/>
    <col collapsed="false" customWidth="true" hidden="false" outlineLevel="0" max="27" min="27" style="0" width="7.74"/>
    <col collapsed="false" customWidth="true" hidden="false" outlineLevel="0" max="28" min="28" style="0" width="0.5"/>
    <col collapsed="false" customWidth="true" hidden="false" outlineLevel="0" max="30" min="30" style="0" width="7.87"/>
    <col collapsed="false" customWidth="true" hidden="false" outlineLevel="0" max="31" min="31" style="0" width="0.62"/>
    <col collapsed="false" customWidth="true" hidden="false" outlineLevel="0" max="33" min="33" style="0" width="7.74"/>
    <col collapsed="false" customWidth="true" hidden="false" outlineLevel="0" max="34" min="34" style="0" width="0.5"/>
    <col collapsed="false" customWidth="true" hidden="false" outlineLevel="0" max="35" min="35" style="0" width="8.62"/>
    <col collapsed="false" customWidth="true" hidden="false" outlineLevel="0" max="36" min="36" style="0" width="8.11"/>
    <col collapsed="false" customWidth="true" hidden="false" outlineLevel="0" max="37" min="37" style="0" width="0.5"/>
    <col collapsed="false" customWidth="true" hidden="false" outlineLevel="0" max="38" min="38" style="0" width="8.62"/>
    <col collapsed="false" customWidth="true" hidden="false" outlineLevel="0" max="39" min="39" style="0" width="0.74"/>
    <col collapsed="false" customWidth="true" hidden="false" outlineLevel="0" max="40" min="40" style="0" width="8.11"/>
    <col collapsed="false" customWidth="true" hidden="false" outlineLevel="0" max="41" min="41" style="0" width="0.62"/>
    <col collapsed="false" customWidth="true" hidden="false" outlineLevel="0" max="42" min="42" style="0" width="8.36"/>
  </cols>
  <sheetData>
    <row r="1" customFormat="false" ht="14.25" hidden="false" customHeight="false" outlineLevel="0" collapsed="false">
      <c r="A1" s="28" t="s">
        <v>5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</row>
    <row r="2" customFormat="false" ht="45" hidden="false" customHeight="true" outlineLevel="0" collapsed="false">
      <c r="A2" s="29"/>
      <c r="B2" s="30" t="s">
        <v>1</v>
      </c>
      <c r="C2" s="30"/>
      <c r="D2" s="29"/>
      <c r="E2" s="30" t="s">
        <v>2</v>
      </c>
      <c r="F2" s="30"/>
      <c r="G2" s="29"/>
      <c r="H2" s="31" t="s">
        <v>3</v>
      </c>
      <c r="I2" s="31"/>
      <c r="J2" s="29"/>
      <c r="K2" s="31" t="s">
        <v>4</v>
      </c>
      <c r="L2" s="31"/>
      <c r="M2" s="29"/>
      <c r="N2" s="31" t="s">
        <v>5</v>
      </c>
      <c r="O2" s="31"/>
      <c r="P2" s="29"/>
      <c r="Q2" s="31" t="s">
        <v>6</v>
      </c>
      <c r="R2" s="31"/>
      <c r="S2" s="29"/>
      <c r="T2" s="31" t="s">
        <v>10</v>
      </c>
      <c r="U2" s="31"/>
      <c r="V2" s="29"/>
      <c r="W2" s="31" t="s">
        <v>11</v>
      </c>
      <c r="X2" s="31"/>
      <c r="Y2" s="29"/>
      <c r="Z2" s="31" t="s">
        <v>12</v>
      </c>
      <c r="AA2" s="31"/>
      <c r="AB2" s="29"/>
      <c r="AC2" s="31" t="s">
        <v>47</v>
      </c>
      <c r="AD2" s="31"/>
      <c r="AE2" s="29"/>
      <c r="AF2" s="31" t="s">
        <v>14</v>
      </c>
      <c r="AG2" s="31"/>
      <c r="AH2" s="29"/>
      <c r="AI2" s="31" t="s">
        <v>15</v>
      </c>
      <c r="AJ2" s="31"/>
      <c r="AK2" s="32"/>
      <c r="AL2" s="31" t="s">
        <v>7</v>
      </c>
      <c r="AM2" s="29"/>
      <c r="AN2" s="31" t="s">
        <v>8</v>
      </c>
      <c r="AO2" s="29"/>
      <c r="AP2" s="31" t="s">
        <v>9</v>
      </c>
    </row>
    <row r="3" s="8" customFormat="true" ht="27" hidden="false" customHeight="true" outlineLevel="0" collapsed="false">
      <c r="A3" s="33"/>
      <c r="B3" s="33" t="s">
        <v>16</v>
      </c>
      <c r="C3" s="33" t="s">
        <v>17</v>
      </c>
      <c r="D3" s="33"/>
      <c r="E3" s="33" t="s">
        <v>16</v>
      </c>
      <c r="F3" s="33" t="s">
        <v>17</v>
      </c>
      <c r="G3" s="33"/>
      <c r="H3" s="33" t="s">
        <v>16</v>
      </c>
      <c r="I3" s="33" t="s">
        <v>17</v>
      </c>
      <c r="J3" s="33"/>
      <c r="K3" s="33" t="s">
        <v>16</v>
      </c>
      <c r="L3" s="33" t="s">
        <v>17</v>
      </c>
      <c r="M3" s="33"/>
      <c r="N3" s="33" t="s">
        <v>16</v>
      </c>
      <c r="O3" s="33" t="s">
        <v>17</v>
      </c>
      <c r="P3" s="33"/>
      <c r="Q3" s="33" t="s">
        <v>16</v>
      </c>
      <c r="R3" s="33" t="s">
        <v>17</v>
      </c>
      <c r="S3" s="33"/>
      <c r="T3" s="33" t="s">
        <v>16</v>
      </c>
      <c r="U3" s="33" t="s">
        <v>17</v>
      </c>
      <c r="V3" s="33"/>
      <c r="W3" s="33" t="s">
        <v>16</v>
      </c>
      <c r="X3" s="33" t="s">
        <v>17</v>
      </c>
      <c r="Y3" s="33"/>
      <c r="Z3" s="33" t="s">
        <v>16</v>
      </c>
      <c r="AA3" s="33" t="s">
        <v>17</v>
      </c>
      <c r="AB3" s="33"/>
      <c r="AC3" s="33" t="s">
        <v>16</v>
      </c>
      <c r="AD3" s="33" t="s">
        <v>17</v>
      </c>
      <c r="AE3" s="33"/>
      <c r="AF3" s="33" t="s">
        <v>16</v>
      </c>
      <c r="AG3" s="33" t="s">
        <v>17</v>
      </c>
      <c r="AH3" s="33"/>
      <c r="AI3" s="33" t="s">
        <v>16</v>
      </c>
      <c r="AJ3" s="33" t="s">
        <v>17</v>
      </c>
      <c r="AK3" s="33"/>
      <c r="AL3" s="31"/>
      <c r="AM3" s="33"/>
      <c r="AN3" s="31"/>
      <c r="AO3" s="33"/>
      <c r="AP3" s="31"/>
    </row>
    <row r="4" customFormat="false" ht="14.25" hidden="false" customHeight="false" outlineLevel="0" collapsed="false">
      <c r="A4" s="13" t="s">
        <v>18</v>
      </c>
      <c r="B4" s="34" t="n">
        <f aca="false">AVERAGE(B6:B25)</f>
        <v>4224209.1</v>
      </c>
      <c r="C4" s="34" t="n">
        <f aca="false">AVERAGE(C6:C25)</f>
        <v>508460.15</v>
      </c>
      <c r="D4" s="34"/>
      <c r="E4" s="34" t="n">
        <f aca="false">AVERAGE(E6:E25)</f>
        <v>3845250.8</v>
      </c>
      <c r="F4" s="34" t="n">
        <f aca="false">AVERAGE(F6:F25)</f>
        <v>156609.4</v>
      </c>
      <c r="G4" s="34"/>
      <c r="H4" s="34" t="n">
        <f aca="false">AVERAGE(H6:H25)</f>
        <v>3021254.75</v>
      </c>
      <c r="I4" s="34" t="n">
        <f aca="false">AVERAGE(I6:I25)</f>
        <v>80513.8</v>
      </c>
      <c r="J4" s="34"/>
      <c r="K4" s="34" t="n">
        <f aca="false">AVERAGE(K6:K25)</f>
        <v>798157.75</v>
      </c>
      <c r="L4" s="34" t="n">
        <f aca="false">AVERAGE(L6:L25)</f>
        <v>75913.3</v>
      </c>
      <c r="M4" s="34"/>
      <c r="N4" s="34" t="n">
        <f aca="false">AVERAGE(N6:N25)</f>
        <v>2679586.4</v>
      </c>
      <c r="O4" s="34" t="n">
        <f aca="false">AVERAGE(O6:O25)</f>
        <v>60673.6</v>
      </c>
      <c r="P4" s="34"/>
      <c r="Q4" s="34" t="n">
        <f aca="false">AVERAGE(Q6:Q25)</f>
        <v>341668.35</v>
      </c>
      <c r="R4" s="34" t="n">
        <f aca="false">AVERAGE(R6:R25)</f>
        <v>19840.2</v>
      </c>
      <c r="S4" s="34"/>
      <c r="T4" s="34" t="n">
        <f aca="false">AVERAGE(T6:T25)</f>
        <v>306269.7</v>
      </c>
      <c r="U4" s="34" t="n">
        <f aca="false">AVERAGE(U6:U25)</f>
        <v>306269.7</v>
      </c>
      <c r="V4" s="34"/>
      <c r="W4" s="34" t="n">
        <f aca="false">AVERAGE(W6:W25)</f>
        <v>3845250.8</v>
      </c>
      <c r="X4" s="34" t="n">
        <f aca="false">AVERAGE(X6:X25)</f>
        <v>156609.4</v>
      </c>
      <c r="Y4" s="34"/>
      <c r="Z4" s="34" t="n">
        <f aca="false">AVERAGE(Z6:Z25)</f>
        <v>3569900.65</v>
      </c>
      <c r="AA4" s="34" t="n">
        <f aca="false">AVERAGE(AA6:AA25)</f>
        <v>57258.2</v>
      </c>
      <c r="AB4" s="34"/>
      <c r="AC4" s="34" t="n">
        <f aca="false">AVERAGE(AC6:AC25)</f>
        <v>3403769.9</v>
      </c>
      <c r="AD4" s="34" t="n">
        <f aca="false">AVERAGE(AD6:AD25)</f>
        <v>35344.55</v>
      </c>
      <c r="AE4" s="34"/>
      <c r="AF4" s="34" t="n">
        <f aca="false">AVERAGE(AF6:AF25)</f>
        <v>2821157.55</v>
      </c>
      <c r="AG4" s="34" t="n">
        <f aca="false">AVERAGE(AG6:AG25)</f>
        <v>8950.65</v>
      </c>
      <c r="AH4" s="34"/>
      <c r="AI4" s="34" t="n">
        <f aca="false">AVERAGE(AI6:AI25)</f>
        <v>2501502.1</v>
      </c>
      <c r="AJ4" s="34" t="n">
        <f aca="false">AVERAGE(AJ6:AJ25)</f>
        <v>4394.4</v>
      </c>
      <c r="AK4" s="34"/>
      <c r="AL4" s="34" t="n">
        <f aca="false">AVERAGE(AL6:AL25)</f>
        <v>30733.25</v>
      </c>
      <c r="AM4" s="34"/>
      <c r="AN4" s="34" t="n">
        <f aca="false">AVERAGE(AN6:AN25)</f>
        <v>27994</v>
      </c>
      <c r="AO4" s="34"/>
      <c r="AP4" s="34" t="n">
        <f aca="false">AVERAGE(AP6:AP25)</f>
        <v>13406.85</v>
      </c>
    </row>
    <row r="5" customFormat="false" ht="14.25" hidden="false" customHeight="false" outlineLevel="0" collapsed="false">
      <c r="A5" s="13" t="s">
        <v>19</v>
      </c>
      <c r="B5" s="34" t="n">
        <f aca="false">STDEV(B6:B25)</f>
        <v>971325.679005267</v>
      </c>
      <c r="C5" s="34" t="n">
        <f aca="false">STDEV(C6:C25)</f>
        <v>183948.473806139</v>
      </c>
      <c r="D5" s="34"/>
      <c r="E5" s="34" t="n">
        <f aca="false">STDEV(E6:E25)</f>
        <v>910395.219977947</v>
      </c>
      <c r="F5" s="34" t="n">
        <f aca="false">STDEV(F6:F25)</f>
        <v>56632.814766334</v>
      </c>
      <c r="G5" s="34"/>
      <c r="H5" s="34" t="n">
        <f aca="false">STDEV(H6:H25)</f>
        <v>672801.38575213</v>
      </c>
      <c r="I5" s="34" t="n">
        <f aca="false">STDEV(I6:I25)</f>
        <v>22400.0101165391</v>
      </c>
      <c r="J5" s="34"/>
      <c r="K5" s="34" t="n">
        <f aca="false">STDEV(K6:K25)</f>
        <v>294179.107718925</v>
      </c>
      <c r="L5" s="34" t="n">
        <f aca="false">STDEV(L6:L25)</f>
        <v>35227.3475510747</v>
      </c>
      <c r="M5" s="34"/>
      <c r="N5" s="34" t="n">
        <f aca="false">STDEV(N6:N25)</f>
        <v>592645.351998576</v>
      </c>
      <c r="O5" s="34" t="n">
        <f aca="false">STDEV(O6:O25)</f>
        <v>17094.4975862503</v>
      </c>
      <c r="P5" s="34"/>
      <c r="Q5" s="34" t="n">
        <f aca="false">STDEV(Q6:Q25)</f>
        <v>108035.764694297</v>
      </c>
      <c r="R5" s="34" t="n">
        <f aca="false">STDEV(R6:R25)</f>
        <v>5515.08548962704</v>
      </c>
      <c r="S5" s="34"/>
      <c r="T5" s="34" t="n">
        <f aca="false">STDEV(T6:T25)</f>
        <v>121619.899251769</v>
      </c>
      <c r="U5" s="34" t="n">
        <f aca="false">STDEV(U6:U25)</f>
        <v>121619.899251769</v>
      </c>
      <c r="V5" s="34"/>
      <c r="W5" s="34" t="n">
        <f aca="false">STDEV(W6:W25)</f>
        <v>910395.219977947</v>
      </c>
      <c r="X5" s="34" t="n">
        <f aca="false">STDEV(X6:X25)</f>
        <v>56632.814766334</v>
      </c>
      <c r="Y5" s="34"/>
      <c r="Z5" s="34" t="n">
        <f aca="false">STDEV(Z6:Z25)</f>
        <v>859264.797195179</v>
      </c>
      <c r="AA5" s="34" t="n">
        <f aca="false">STDEV(AA6:AA25)</f>
        <v>22026.646710889</v>
      </c>
      <c r="AB5" s="34"/>
      <c r="AC5" s="34" t="n">
        <f aca="false">STDEV(AC6:AC25)</f>
        <v>826294.338679492</v>
      </c>
      <c r="AD5" s="34" t="n">
        <f aca="false">STDEV(AD6:AD25)</f>
        <v>14041.4434086161</v>
      </c>
      <c r="AE5" s="34"/>
      <c r="AF5" s="34" t="n">
        <f aca="false">STDEV(AF6:AF25)</f>
        <v>713162.449622102</v>
      </c>
      <c r="AG5" s="34" t="n">
        <f aca="false">STDEV(AG6:AG25)</f>
        <v>3514.46197536917</v>
      </c>
      <c r="AH5" s="34"/>
      <c r="AI5" s="34" t="n">
        <f aca="false">STDEV(AI6:AI25)</f>
        <v>661349.888177594</v>
      </c>
      <c r="AJ5" s="34" t="n">
        <f aca="false">STDEV(AJ6:AJ25)</f>
        <v>1644.20338734214</v>
      </c>
      <c r="AK5" s="34"/>
      <c r="AL5" s="34" t="n">
        <f aca="false">STDEV(AL6:AL25)</f>
        <v>3993.57751336607</v>
      </c>
      <c r="AM5" s="34"/>
      <c r="AN5" s="34" t="n">
        <f aca="false">STDEV(AN6:AN25)</f>
        <v>3746.11221626396</v>
      </c>
      <c r="AO5" s="34"/>
      <c r="AP5" s="34" t="n">
        <f aca="false">STDEV(AP6:AP25)</f>
        <v>2866.5490764846</v>
      </c>
    </row>
    <row r="6" customFormat="false" ht="14.25" hidden="false" customHeight="false" outlineLevel="0" collapsed="false">
      <c r="A6" s="13" t="s">
        <v>20</v>
      </c>
      <c r="B6" s="34" t="n">
        <v>4709583</v>
      </c>
      <c r="C6" s="34" t="n">
        <v>688492</v>
      </c>
      <c r="D6" s="34"/>
      <c r="E6" s="34" t="n">
        <v>4233958</v>
      </c>
      <c r="F6" s="34" t="n">
        <v>221204</v>
      </c>
      <c r="G6" s="34"/>
      <c r="H6" s="34" t="n">
        <v>3108550</v>
      </c>
      <c r="I6" s="34" t="n">
        <v>106360</v>
      </c>
      <c r="J6" s="34"/>
      <c r="K6" s="34" t="n">
        <v>1115728</v>
      </c>
      <c r="L6" s="34" t="n">
        <v>114755</v>
      </c>
      <c r="M6" s="34"/>
      <c r="N6" s="34" t="n">
        <v>2651385</v>
      </c>
      <c r="O6" s="34" t="n">
        <v>79842</v>
      </c>
      <c r="P6" s="34"/>
      <c r="Q6" s="34" t="n">
        <v>457165</v>
      </c>
      <c r="R6" s="34" t="n">
        <v>26518</v>
      </c>
      <c r="S6" s="34"/>
      <c r="T6" s="34" t="n">
        <v>419248</v>
      </c>
      <c r="U6" s="34" t="n">
        <v>419248</v>
      </c>
      <c r="V6" s="34"/>
      <c r="W6" s="34" t="n">
        <v>4233958</v>
      </c>
      <c r="X6" s="34" t="n">
        <v>221204</v>
      </c>
      <c r="Y6" s="34"/>
      <c r="Z6" s="34" t="n">
        <v>3854953</v>
      </c>
      <c r="AA6" s="34" t="n">
        <v>85592</v>
      </c>
      <c r="AB6" s="34"/>
      <c r="AC6" s="34" t="n">
        <v>3611860</v>
      </c>
      <c r="AD6" s="34" t="n">
        <v>53659</v>
      </c>
      <c r="AE6" s="34"/>
      <c r="AF6" s="34" t="n">
        <v>2713616</v>
      </c>
      <c r="AG6" s="34" t="n">
        <v>13190</v>
      </c>
      <c r="AH6" s="34"/>
      <c r="AI6" s="34" t="n">
        <v>2214932</v>
      </c>
      <c r="AJ6" s="34" t="n">
        <v>6062</v>
      </c>
      <c r="AK6" s="34"/>
      <c r="AL6" s="34" t="n">
        <v>35754</v>
      </c>
      <c r="AM6" s="34"/>
      <c r="AN6" s="34" t="n">
        <v>32698</v>
      </c>
      <c r="AO6" s="34"/>
      <c r="AP6" s="34" t="n">
        <v>16740</v>
      </c>
    </row>
    <row r="7" customFormat="false" ht="14.25" hidden="false" customHeight="false" outlineLevel="0" collapsed="false">
      <c r="A7" s="13" t="s">
        <v>21</v>
      </c>
      <c r="B7" s="34" t="n">
        <v>4814340</v>
      </c>
      <c r="C7" s="34" t="n">
        <v>501864</v>
      </c>
      <c r="D7" s="34"/>
      <c r="E7" s="34" t="n">
        <v>4465001</v>
      </c>
      <c r="F7" s="34" t="n">
        <v>166691</v>
      </c>
      <c r="G7" s="34"/>
      <c r="H7" s="34" t="n">
        <v>3469467</v>
      </c>
      <c r="I7" s="34" t="n">
        <v>88208</v>
      </c>
      <c r="J7" s="34"/>
      <c r="K7" s="34" t="n">
        <v>982978</v>
      </c>
      <c r="L7" s="34" t="n">
        <v>78359</v>
      </c>
      <c r="M7" s="34"/>
      <c r="N7" s="34" t="n">
        <v>3001987</v>
      </c>
      <c r="O7" s="34" t="n">
        <v>65654</v>
      </c>
      <c r="P7" s="34"/>
      <c r="Q7" s="34" t="n">
        <v>467480</v>
      </c>
      <c r="R7" s="34" t="n">
        <v>22554</v>
      </c>
      <c r="S7" s="34"/>
      <c r="T7" s="34" t="n">
        <v>292168</v>
      </c>
      <c r="U7" s="34" t="n">
        <v>292168</v>
      </c>
      <c r="V7" s="34"/>
      <c r="W7" s="34" t="n">
        <v>4465001</v>
      </c>
      <c r="X7" s="34" t="n">
        <v>166691</v>
      </c>
      <c r="Y7" s="34"/>
      <c r="Z7" s="34" t="n">
        <v>4180162</v>
      </c>
      <c r="AA7" s="34" t="n">
        <v>64645</v>
      </c>
      <c r="AB7" s="34"/>
      <c r="AC7" s="34" t="n">
        <v>4005148</v>
      </c>
      <c r="AD7" s="34" t="n">
        <v>41549</v>
      </c>
      <c r="AE7" s="34"/>
      <c r="AF7" s="34" t="n">
        <v>3344498</v>
      </c>
      <c r="AG7" s="34" t="n">
        <v>12176</v>
      </c>
      <c r="AH7" s="34"/>
      <c r="AI7" s="34" t="n">
        <v>2929542</v>
      </c>
      <c r="AJ7" s="34" t="n">
        <v>6290</v>
      </c>
      <c r="AK7" s="34"/>
      <c r="AL7" s="34" t="n">
        <v>33186</v>
      </c>
      <c r="AM7" s="34"/>
      <c r="AN7" s="34" t="n">
        <v>30180</v>
      </c>
      <c r="AO7" s="34"/>
      <c r="AP7" s="34" t="n">
        <v>15272</v>
      </c>
    </row>
    <row r="8" customFormat="false" ht="14.25" hidden="false" customHeight="false" outlineLevel="0" collapsed="false">
      <c r="A8" s="13" t="s">
        <v>22</v>
      </c>
      <c r="B8" s="34" t="n">
        <v>5067087</v>
      </c>
      <c r="C8" s="34" t="n">
        <v>519047</v>
      </c>
      <c r="D8" s="34"/>
      <c r="E8" s="34" t="n">
        <v>4706547</v>
      </c>
      <c r="F8" s="34" t="n">
        <v>176480</v>
      </c>
      <c r="G8" s="34"/>
      <c r="H8" s="34" t="n">
        <v>3671956</v>
      </c>
      <c r="I8" s="34" t="n">
        <v>92065</v>
      </c>
      <c r="J8" s="34"/>
      <c r="K8" s="34" t="n">
        <v>1020957</v>
      </c>
      <c r="L8" s="34" t="n">
        <v>84263</v>
      </c>
      <c r="M8" s="34"/>
      <c r="N8" s="34" t="n">
        <v>3192230</v>
      </c>
      <c r="O8" s="34" t="n">
        <v>68734</v>
      </c>
      <c r="P8" s="34"/>
      <c r="Q8" s="34" t="n">
        <v>479726</v>
      </c>
      <c r="R8" s="34" t="n">
        <v>23331</v>
      </c>
      <c r="S8" s="34"/>
      <c r="T8" s="34" t="n">
        <v>294791</v>
      </c>
      <c r="U8" s="34" t="n">
        <v>294791</v>
      </c>
      <c r="V8" s="34"/>
      <c r="W8" s="34" t="n">
        <v>4706547</v>
      </c>
      <c r="X8" s="34" t="n">
        <v>176480</v>
      </c>
      <c r="Y8" s="34"/>
      <c r="Z8" s="34" t="n">
        <v>4405024</v>
      </c>
      <c r="AA8" s="34" t="n">
        <v>69114</v>
      </c>
      <c r="AB8" s="34"/>
      <c r="AC8" s="34" t="n">
        <v>4213208</v>
      </c>
      <c r="AD8" s="34" t="n">
        <v>43817</v>
      </c>
      <c r="AE8" s="34"/>
      <c r="AF8" s="34" t="n">
        <v>3512030</v>
      </c>
      <c r="AG8" s="34" t="n">
        <v>12534</v>
      </c>
      <c r="AH8" s="34"/>
      <c r="AI8" s="34" t="n">
        <v>3083420</v>
      </c>
      <c r="AJ8" s="34" t="n">
        <v>6436</v>
      </c>
      <c r="AK8" s="34"/>
      <c r="AL8" s="34" t="n">
        <v>33755</v>
      </c>
      <c r="AM8" s="34"/>
      <c r="AN8" s="34" t="n">
        <v>30615</v>
      </c>
      <c r="AO8" s="34"/>
      <c r="AP8" s="34" t="n">
        <v>15621</v>
      </c>
    </row>
    <row r="9" customFormat="false" ht="14.25" hidden="false" customHeight="false" outlineLevel="0" collapsed="false">
      <c r="A9" s="13" t="s">
        <v>23</v>
      </c>
      <c r="B9" s="34" t="n">
        <v>4060339</v>
      </c>
      <c r="C9" s="34" t="n">
        <v>482078</v>
      </c>
      <c r="D9" s="34"/>
      <c r="E9" s="34" t="n">
        <v>3694014</v>
      </c>
      <c r="F9" s="34" t="n">
        <v>150424</v>
      </c>
      <c r="G9" s="34"/>
      <c r="H9" s="34" t="n">
        <v>2889841</v>
      </c>
      <c r="I9" s="34" t="n">
        <v>80228</v>
      </c>
      <c r="J9" s="34"/>
      <c r="K9" s="34" t="n">
        <v>788352</v>
      </c>
      <c r="L9" s="34" t="n">
        <v>70058</v>
      </c>
      <c r="M9" s="34"/>
      <c r="N9" s="34" t="n">
        <v>2525915</v>
      </c>
      <c r="O9" s="34" t="n">
        <v>60590</v>
      </c>
      <c r="P9" s="34"/>
      <c r="Q9" s="34" t="n">
        <v>363926</v>
      </c>
      <c r="R9" s="34" t="n">
        <v>19638</v>
      </c>
      <c r="S9" s="34"/>
      <c r="T9" s="34" t="n">
        <v>276844</v>
      </c>
      <c r="U9" s="34" t="n">
        <v>276844</v>
      </c>
      <c r="V9" s="34"/>
      <c r="W9" s="34" t="n">
        <v>3694014</v>
      </c>
      <c r="X9" s="34" t="n">
        <v>150424</v>
      </c>
      <c r="Y9" s="34"/>
      <c r="Z9" s="34" t="n">
        <v>3433129</v>
      </c>
      <c r="AA9" s="34" t="n">
        <v>56756</v>
      </c>
      <c r="AB9" s="34"/>
      <c r="AC9" s="34" t="n">
        <v>3271795</v>
      </c>
      <c r="AD9" s="34" t="n">
        <v>35450</v>
      </c>
      <c r="AE9" s="34"/>
      <c r="AF9" s="34" t="n">
        <v>2697967</v>
      </c>
      <c r="AG9" s="34" t="n">
        <v>9669</v>
      </c>
      <c r="AH9" s="34"/>
      <c r="AI9" s="34" t="n">
        <v>2354055</v>
      </c>
      <c r="AJ9" s="34" t="n">
        <v>4770</v>
      </c>
      <c r="AK9" s="34"/>
      <c r="AL9" s="34" t="n">
        <v>31829</v>
      </c>
      <c r="AM9" s="34"/>
      <c r="AN9" s="34" t="n">
        <v>28752</v>
      </c>
      <c r="AO9" s="34"/>
      <c r="AP9" s="34" t="n">
        <v>13841</v>
      </c>
    </row>
    <row r="10" customFormat="false" ht="14.25" hidden="false" customHeight="false" outlineLevel="0" collapsed="false">
      <c r="A10" s="13" t="s">
        <v>24</v>
      </c>
      <c r="B10" s="34" t="n">
        <v>4591215</v>
      </c>
      <c r="C10" s="34" t="n">
        <v>513034</v>
      </c>
      <c r="D10" s="34"/>
      <c r="E10" s="34" t="n">
        <v>4211993</v>
      </c>
      <c r="F10" s="34" t="n">
        <v>172668</v>
      </c>
      <c r="G10" s="34"/>
      <c r="H10" s="34" t="n">
        <v>3254695</v>
      </c>
      <c r="I10" s="34" t="n">
        <v>89451</v>
      </c>
      <c r="J10" s="34"/>
      <c r="K10" s="34" t="n">
        <v>939485</v>
      </c>
      <c r="L10" s="34" t="n">
        <v>83042</v>
      </c>
      <c r="M10" s="34"/>
      <c r="N10" s="34" t="n">
        <v>2833647</v>
      </c>
      <c r="O10" s="34" t="n">
        <v>67188</v>
      </c>
      <c r="P10" s="34"/>
      <c r="Q10" s="34" t="n">
        <v>421048</v>
      </c>
      <c r="R10" s="34" t="n">
        <v>22263</v>
      </c>
      <c r="S10" s="34"/>
      <c r="T10" s="34" t="n">
        <v>282471</v>
      </c>
      <c r="U10" s="34" t="n">
        <v>282471</v>
      </c>
      <c r="V10" s="34"/>
      <c r="W10" s="34" t="n">
        <v>4211993</v>
      </c>
      <c r="X10" s="34" t="n">
        <v>172668</v>
      </c>
      <c r="Y10" s="34"/>
      <c r="Z10" s="34" t="n">
        <v>3912154</v>
      </c>
      <c r="AA10" s="34" t="n">
        <v>65102</v>
      </c>
      <c r="AB10" s="34"/>
      <c r="AC10" s="34" t="n">
        <v>3727339</v>
      </c>
      <c r="AD10" s="34" t="n">
        <v>40739</v>
      </c>
      <c r="AE10" s="34"/>
      <c r="AF10" s="34" t="n">
        <v>3065144</v>
      </c>
      <c r="AG10" s="34" t="n">
        <v>11072</v>
      </c>
      <c r="AH10" s="34"/>
      <c r="AI10" s="34" t="n">
        <v>2669670</v>
      </c>
      <c r="AJ10" s="34" t="n">
        <v>5439</v>
      </c>
      <c r="AK10" s="34"/>
      <c r="AL10" s="34" t="n">
        <v>33175</v>
      </c>
      <c r="AM10" s="34"/>
      <c r="AN10" s="34" t="n">
        <v>30171</v>
      </c>
      <c r="AO10" s="34"/>
      <c r="AP10" s="34" t="n">
        <v>14849</v>
      </c>
    </row>
    <row r="11" customFormat="false" ht="14.25" hidden="false" customHeight="false" outlineLevel="0" collapsed="false">
      <c r="A11" s="13" t="s">
        <v>25</v>
      </c>
      <c r="B11" s="34" t="n">
        <v>3809377</v>
      </c>
      <c r="C11" s="34" t="n">
        <v>885319</v>
      </c>
      <c r="D11" s="34"/>
      <c r="E11" s="34" t="n">
        <v>3116426</v>
      </c>
      <c r="F11" s="34" t="n">
        <v>203377</v>
      </c>
      <c r="G11" s="34"/>
      <c r="H11" s="34" t="n">
        <v>2440298</v>
      </c>
      <c r="I11" s="34" t="n">
        <v>85532</v>
      </c>
      <c r="J11" s="34"/>
      <c r="K11" s="34" t="n">
        <v>648624</v>
      </c>
      <c r="L11" s="34" t="n">
        <v>117629</v>
      </c>
      <c r="M11" s="34"/>
      <c r="N11" s="34" t="n">
        <v>2203956</v>
      </c>
      <c r="O11" s="34" t="n">
        <v>65377</v>
      </c>
      <c r="P11" s="34"/>
      <c r="Q11" s="34" t="n">
        <v>236342</v>
      </c>
      <c r="R11" s="34" t="n">
        <v>20155</v>
      </c>
      <c r="S11" s="34"/>
      <c r="T11" s="34" t="n">
        <v>642246</v>
      </c>
      <c r="U11" s="34" t="n">
        <v>642246</v>
      </c>
      <c r="V11" s="34"/>
      <c r="W11" s="34" t="n">
        <v>3116426</v>
      </c>
      <c r="X11" s="34" t="n">
        <v>203377</v>
      </c>
      <c r="Y11" s="34"/>
      <c r="Z11" s="34" t="n">
        <v>2719456</v>
      </c>
      <c r="AA11" s="34" t="n">
        <v>50741</v>
      </c>
      <c r="AB11" s="34"/>
      <c r="AC11" s="34" t="n">
        <v>2556872</v>
      </c>
      <c r="AD11" s="34" t="n">
        <v>29163</v>
      </c>
      <c r="AE11" s="34"/>
      <c r="AF11" s="34" t="n">
        <v>2069413</v>
      </c>
      <c r="AG11" s="34" t="n">
        <v>6660</v>
      </c>
      <c r="AH11" s="34"/>
      <c r="AI11" s="34" t="n">
        <v>1827841</v>
      </c>
      <c r="AJ11" s="34" t="n">
        <v>3208</v>
      </c>
      <c r="AK11" s="34"/>
      <c r="AL11" s="34" t="n">
        <v>30752</v>
      </c>
      <c r="AM11" s="34"/>
      <c r="AN11" s="34" t="n">
        <v>27956</v>
      </c>
      <c r="AO11" s="34"/>
      <c r="AP11" s="34" t="n">
        <v>13295</v>
      </c>
    </row>
    <row r="12" customFormat="false" ht="14.25" hidden="false" customHeight="false" outlineLevel="0" collapsed="false">
      <c r="A12" s="13" t="s">
        <v>26</v>
      </c>
      <c r="B12" s="34" t="n">
        <v>3136877</v>
      </c>
      <c r="C12" s="34" t="n">
        <v>310695</v>
      </c>
      <c r="D12" s="34"/>
      <c r="E12" s="34" t="n">
        <v>2908962</v>
      </c>
      <c r="F12" s="34" t="n">
        <v>99444</v>
      </c>
      <c r="G12" s="34"/>
      <c r="H12" s="34" t="n">
        <v>2402228</v>
      </c>
      <c r="I12" s="34" t="n">
        <v>60087</v>
      </c>
      <c r="J12" s="34"/>
      <c r="K12" s="34" t="n">
        <v>476892</v>
      </c>
      <c r="L12" s="34" t="n">
        <v>39125</v>
      </c>
      <c r="M12" s="34"/>
      <c r="N12" s="34" t="n">
        <v>2213554</v>
      </c>
      <c r="O12" s="34" t="n">
        <v>46492</v>
      </c>
      <c r="P12" s="34"/>
      <c r="Q12" s="34" t="n">
        <v>188674</v>
      </c>
      <c r="R12" s="34" t="n">
        <v>13595</v>
      </c>
      <c r="S12" s="34"/>
      <c r="T12" s="34" t="n">
        <v>184220</v>
      </c>
      <c r="U12" s="34" t="n">
        <v>184220</v>
      </c>
      <c r="V12" s="34"/>
      <c r="W12" s="34" t="n">
        <v>2908962</v>
      </c>
      <c r="X12" s="34" t="n">
        <v>99444</v>
      </c>
      <c r="Y12" s="34"/>
      <c r="Z12" s="34" t="n">
        <v>2733110</v>
      </c>
      <c r="AA12" s="34" t="n">
        <v>36944</v>
      </c>
      <c r="AB12" s="34"/>
      <c r="AC12" s="34" t="n">
        <v>2619789</v>
      </c>
      <c r="AD12" s="34" t="n">
        <v>21952</v>
      </c>
      <c r="AE12" s="34"/>
      <c r="AF12" s="34" t="n">
        <v>2255136</v>
      </c>
      <c r="AG12" s="34" t="n">
        <v>5137</v>
      </c>
      <c r="AH12" s="34"/>
      <c r="AI12" s="34" t="n">
        <v>2075066</v>
      </c>
      <c r="AJ12" s="34" t="n">
        <v>2569</v>
      </c>
      <c r="AK12" s="34"/>
      <c r="AL12" s="34" t="n">
        <v>27239</v>
      </c>
      <c r="AM12" s="34"/>
      <c r="AN12" s="34" t="n">
        <v>24804</v>
      </c>
      <c r="AO12" s="34"/>
      <c r="AP12" s="34" t="n">
        <v>9976</v>
      </c>
    </row>
    <row r="13" customFormat="false" ht="14.25" hidden="false" customHeight="false" outlineLevel="0" collapsed="false">
      <c r="A13" s="13" t="s">
        <v>27</v>
      </c>
      <c r="B13" s="34" t="n">
        <v>2403780</v>
      </c>
      <c r="C13" s="34" t="n">
        <v>301483</v>
      </c>
      <c r="D13" s="34"/>
      <c r="E13" s="34" t="n">
        <v>2157111</v>
      </c>
      <c r="F13" s="34" t="n">
        <v>74054</v>
      </c>
      <c r="G13" s="34"/>
      <c r="H13" s="34" t="n">
        <v>1822669</v>
      </c>
      <c r="I13" s="34" t="n">
        <v>47017</v>
      </c>
      <c r="J13" s="34"/>
      <c r="K13" s="34" t="n">
        <v>316734</v>
      </c>
      <c r="L13" s="34" t="n">
        <v>26847</v>
      </c>
      <c r="M13" s="34"/>
      <c r="N13" s="34" t="n">
        <v>1668331</v>
      </c>
      <c r="O13" s="34" t="n">
        <v>36431</v>
      </c>
      <c r="P13" s="34"/>
      <c r="Q13" s="34" t="n">
        <v>154338</v>
      </c>
      <c r="R13" s="34" t="n">
        <v>10586</v>
      </c>
      <c r="S13" s="34"/>
      <c r="T13" s="34" t="n">
        <v>195730</v>
      </c>
      <c r="U13" s="34" t="n">
        <v>195730</v>
      </c>
      <c r="V13" s="34"/>
      <c r="W13" s="34" t="n">
        <v>2157111</v>
      </c>
      <c r="X13" s="34" t="n">
        <v>74054</v>
      </c>
      <c r="Y13" s="34"/>
      <c r="Z13" s="34" t="n">
        <v>2022512</v>
      </c>
      <c r="AA13" s="34" t="n">
        <v>26200</v>
      </c>
      <c r="AB13" s="34"/>
      <c r="AC13" s="34" t="n">
        <v>1940717</v>
      </c>
      <c r="AD13" s="34" t="n">
        <v>15340</v>
      </c>
      <c r="AE13" s="34"/>
      <c r="AF13" s="34" t="n">
        <v>1687024</v>
      </c>
      <c r="AG13" s="34" t="n">
        <v>3566</v>
      </c>
      <c r="AH13" s="34"/>
      <c r="AI13" s="34" t="n">
        <v>1569065</v>
      </c>
      <c r="AJ13" s="34" t="n">
        <v>1874</v>
      </c>
      <c r="AK13" s="34"/>
      <c r="AL13" s="34" t="n">
        <v>23663</v>
      </c>
      <c r="AM13" s="34"/>
      <c r="AN13" s="34" t="n">
        <v>21577</v>
      </c>
      <c r="AO13" s="34"/>
      <c r="AP13" s="34" t="n">
        <v>8082</v>
      </c>
    </row>
    <row r="14" customFormat="false" ht="14.25" hidden="false" customHeight="false" outlineLevel="0" collapsed="false">
      <c r="A14" s="13" t="s">
        <v>28</v>
      </c>
      <c r="B14" s="34" t="n">
        <v>3664808</v>
      </c>
      <c r="C14" s="34" t="n">
        <v>284669</v>
      </c>
      <c r="D14" s="34"/>
      <c r="E14" s="34" t="n">
        <v>3430462</v>
      </c>
      <c r="F14" s="34" t="n">
        <v>73522</v>
      </c>
      <c r="G14" s="34"/>
      <c r="H14" s="34" t="n">
        <v>2882789</v>
      </c>
      <c r="I14" s="34" t="n">
        <v>43241</v>
      </c>
      <c r="J14" s="34"/>
      <c r="K14" s="34" t="n">
        <v>522378</v>
      </c>
      <c r="L14" s="34" t="n">
        <v>29984</v>
      </c>
      <c r="M14" s="34"/>
      <c r="N14" s="34" t="n">
        <v>2579545</v>
      </c>
      <c r="O14" s="34" t="n">
        <v>29882</v>
      </c>
      <c r="P14" s="34"/>
      <c r="Q14" s="34" t="n">
        <v>303244</v>
      </c>
      <c r="R14" s="34" t="n">
        <v>13359</v>
      </c>
      <c r="S14" s="34"/>
      <c r="T14" s="34" t="n">
        <v>189699</v>
      </c>
      <c r="U14" s="34" t="n">
        <v>189699</v>
      </c>
      <c r="V14" s="34"/>
      <c r="W14" s="34" t="n">
        <v>3430462</v>
      </c>
      <c r="X14" s="34" t="n">
        <v>73522</v>
      </c>
      <c r="Y14" s="34"/>
      <c r="Z14" s="34" t="n">
        <v>3300856</v>
      </c>
      <c r="AA14" s="34" t="n">
        <v>26284</v>
      </c>
      <c r="AB14" s="34"/>
      <c r="AC14" s="34" t="n">
        <v>3227859</v>
      </c>
      <c r="AD14" s="34" t="n">
        <v>16645</v>
      </c>
      <c r="AE14" s="34"/>
      <c r="AF14" s="34" t="n">
        <v>2965891</v>
      </c>
      <c r="AG14" s="34" t="n">
        <v>4895</v>
      </c>
      <c r="AH14" s="34"/>
      <c r="AI14" s="34" t="n">
        <v>2805067</v>
      </c>
      <c r="AJ14" s="34" t="n">
        <v>2623</v>
      </c>
      <c r="AK14" s="34"/>
      <c r="AL14" s="34" t="n">
        <v>24447</v>
      </c>
      <c r="AM14" s="34"/>
      <c r="AN14" s="34" t="n">
        <v>21847</v>
      </c>
      <c r="AO14" s="34"/>
      <c r="AP14" s="34" t="n">
        <v>10801</v>
      </c>
    </row>
    <row r="15" customFormat="false" ht="14.25" hidden="false" customHeight="false" outlineLevel="0" collapsed="false">
      <c r="A15" s="13" t="s">
        <v>43</v>
      </c>
      <c r="B15" s="34" t="n">
        <v>3845989</v>
      </c>
      <c r="C15" s="34" t="n">
        <v>281649</v>
      </c>
      <c r="D15" s="34"/>
      <c r="E15" s="34" t="n">
        <v>3617816</v>
      </c>
      <c r="F15" s="34" t="n">
        <v>77221</v>
      </c>
      <c r="G15" s="34"/>
      <c r="H15" s="34" t="n">
        <v>2942695</v>
      </c>
      <c r="I15" s="34" t="n">
        <v>45770</v>
      </c>
      <c r="J15" s="34"/>
      <c r="K15" s="34" t="n">
        <v>657701</v>
      </c>
      <c r="L15" s="34" t="n">
        <v>31199</v>
      </c>
      <c r="M15" s="34"/>
      <c r="N15" s="34" t="n">
        <v>2598647</v>
      </c>
      <c r="O15" s="34" t="n">
        <v>31060</v>
      </c>
      <c r="P15" s="34"/>
      <c r="Q15" s="34" t="n">
        <v>344048</v>
      </c>
      <c r="R15" s="34" t="n">
        <v>14710</v>
      </c>
      <c r="S15" s="34"/>
      <c r="T15" s="34" t="n">
        <v>180770</v>
      </c>
      <c r="U15" s="34" t="n">
        <v>180770</v>
      </c>
      <c r="V15" s="34"/>
      <c r="W15" s="34" t="n">
        <v>3617816</v>
      </c>
      <c r="X15" s="34" t="n">
        <v>77221</v>
      </c>
      <c r="Y15" s="34"/>
      <c r="Z15" s="34" t="n">
        <v>3483221</v>
      </c>
      <c r="AA15" s="34" t="n">
        <v>28587</v>
      </c>
      <c r="AB15" s="34"/>
      <c r="AC15" s="34" t="n">
        <v>3403655</v>
      </c>
      <c r="AD15" s="34" t="n">
        <v>18103</v>
      </c>
      <c r="AE15" s="34"/>
      <c r="AF15" s="34" t="n">
        <v>3120648</v>
      </c>
      <c r="AG15" s="34" t="n">
        <v>5451</v>
      </c>
      <c r="AH15" s="34"/>
      <c r="AI15" s="34" t="n">
        <v>2946614</v>
      </c>
      <c r="AJ15" s="34" t="n">
        <v>2967</v>
      </c>
      <c r="AK15" s="34"/>
      <c r="AL15" s="34" t="n">
        <v>24354</v>
      </c>
      <c r="AM15" s="34"/>
      <c r="AN15" s="34" t="n">
        <v>21961</v>
      </c>
      <c r="AO15" s="34"/>
      <c r="AP15" s="34" t="n">
        <v>11189</v>
      </c>
    </row>
    <row r="16" customFormat="false" ht="14.25" hidden="false" customHeight="false" outlineLevel="0" collapsed="false">
      <c r="A16" s="13" t="s">
        <v>30</v>
      </c>
      <c r="B16" s="34" t="n">
        <v>3281691</v>
      </c>
      <c r="C16" s="34" t="n">
        <v>483144</v>
      </c>
      <c r="D16" s="34"/>
      <c r="E16" s="34" t="n">
        <v>2955595</v>
      </c>
      <c r="F16" s="34" t="n">
        <v>163466</v>
      </c>
      <c r="G16" s="34"/>
      <c r="H16" s="34" t="n">
        <v>2197831</v>
      </c>
      <c r="I16" s="34" t="n">
        <v>87321</v>
      </c>
      <c r="J16" s="34"/>
      <c r="K16" s="34" t="n">
        <v>741011</v>
      </c>
      <c r="L16" s="34" t="n">
        <v>76061</v>
      </c>
      <c r="M16" s="34"/>
      <c r="N16" s="34" t="n">
        <v>1869854</v>
      </c>
      <c r="O16" s="34" t="n">
        <v>65650</v>
      </c>
      <c r="P16" s="34"/>
      <c r="Q16" s="34" t="n">
        <v>327977</v>
      </c>
      <c r="R16" s="34" t="n">
        <v>21671</v>
      </c>
      <c r="S16" s="34"/>
      <c r="T16" s="34" t="n">
        <v>276363</v>
      </c>
      <c r="U16" s="34" t="n">
        <v>276363</v>
      </c>
      <c r="V16" s="34"/>
      <c r="W16" s="34" t="n">
        <v>2955595</v>
      </c>
      <c r="X16" s="34" t="n">
        <v>163466</v>
      </c>
      <c r="Y16" s="34"/>
      <c r="Z16" s="34" t="n">
        <v>2678466</v>
      </c>
      <c r="AA16" s="34" t="n">
        <v>65761</v>
      </c>
      <c r="AB16" s="34"/>
      <c r="AC16" s="34" t="n">
        <v>2486279</v>
      </c>
      <c r="AD16" s="34" t="n">
        <v>40469</v>
      </c>
      <c r="AE16" s="34"/>
      <c r="AF16" s="34" t="n">
        <v>1799598</v>
      </c>
      <c r="AG16" s="34" t="n">
        <v>9302</v>
      </c>
      <c r="AH16" s="34"/>
      <c r="AI16" s="34" t="n">
        <v>1436710</v>
      </c>
      <c r="AJ16" s="34" t="n">
        <v>4155</v>
      </c>
      <c r="AK16" s="34"/>
      <c r="AL16" s="34" t="n">
        <v>33927</v>
      </c>
      <c r="AM16" s="34"/>
      <c r="AN16" s="34" t="n">
        <v>30945</v>
      </c>
      <c r="AO16" s="34"/>
      <c r="AP16" s="34" t="n">
        <v>14753</v>
      </c>
    </row>
    <row r="17" customFormat="false" ht="14.25" hidden="false" customHeight="false" outlineLevel="0" collapsed="false">
      <c r="A17" s="13" t="s">
        <v>31</v>
      </c>
      <c r="B17" s="34" t="n">
        <v>5794304</v>
      </c>
      <c r="C17" s="34" t="n">
        <v>806535</v>
      </c>
      <c r="D17" s="34"/>
      <c r="E17" s="34" t="n">
        <v>5080215</v>
      </c>
      <c r="F17" s="34" t="n">
        <v>238668</v>
      </c>
      <c r="G17" s="34"/>
      <c r="H17" s="34" t="n">
        <v>3770191</v>
      </c>
      <c r="I17" s="34" t="n">
        <v>113758</v>
      </c>
      <c r="J17" s="34"/>
      <c r="K17" s="34" t="n">
        <v>1287988</v>
      </c>
      <c r="L17" s="34" t="n">
        <v>124791</v>
      </c>
      <c r="M17" s="34"/>
      <c r="N17" s="34" t="n">
        <v>3282458</v>
      </c>
      <c r="O17" s="34" t="n">
        <v>85949</v>
      </c>
      <c r="P17" s="34"/>
      <c r="Q17" s="34" t="n">
        <v>487733</v>
      </c>
      <c r="R17" s="34" t="n">
        <v>27809</v>
      </c>
      <c r="S17" s="34"/>
      <c r="T17" s="34" t="n">
        <v>430624</v>
      </c>
      <c r="U17" s="34" t="n">
        <v>430624</v>
      </c>
      <c r="V17" s="34"/>
      <c r="W17" s="34" t="n">
        <v>5080215</v>
      </c>
      <c r="X17" s="34" t="n">
        <v>238668</v>
      </c>
      <c r="Y17" s="34"/>
      <c r="Z17" s="34" t="n">
        <v>4672396</v>
      </c>
      <c r="AA17" s="34" t="n">
        <v>92061</v>
      </c>
      <c r="AB17" s="34"/>
      <c r="AC17" s="34" t="n">
        <v>4412758</v>
      </c>
      <c r="AD17" s="34" t="n">
        <v>57919</v>
      </c>
      <c r="AE17" s="34"/>
      <c r="AF17" s="34" t="n">
        <v>3442641</v>
      </c>
      <c r="AG17" s="34" t="n">
        <v>14229</v>
      </c>
      <c r="AH17" s="34"/>
      <c r="AI17" s="34" t="n">
        <v>2921235</v>
      </c>
      <c r="AJ17" s="34" t="n">
        <v>6802</v>
      </c>
      <c r="AK17" s="34"/>
      <c r="AL17" s="34" t="n">
        <v>35468</v>
      </c>
      <c r="AM17" s="34"/>
      <c r="AN17" s="34" t="n">
        <v>32586</v>
      </c>
      <c r="AO17" s="34"/>
      <c r="AP17" s="34" t="n">
        <v>17211</v>
      </c>
    </row>
    <row r="18" customFormat="false" ht="14.25" hidden="false" customHeight="false" outlineLevel="0" collapsed="false">
      <c r="A18" s="13" t="s">
        <v>32</v>
      </c>
      <c r="B18" s="34" t="n">
        <v>3098214</v>
      </c>
      <c r="C18" s="34" t="n">
        <v>640106</v>
      </c>
      <c r="D18" s="34"/>
      <c r="E18" s="34" t="n">
        <v>2615631</v>
      </c>
      <c r="F18" s="34" t="n">
        <v>164823</v>
      </c>
      <c r="G18" s="34"/>
      <c r="H18" s="34" t="n">
        <v>1967428</v>
      </c>
      <c r="I18" s="34" t="n">
        <v>89205</v>
      </c>
      <c r="J18" s="34"/>
      <c r="K18" s="34" t="n">
        <v>639378</v>
      </c>
      <c r="L18" s="34" t="n">
        <v>75511</v>
      </c>
      <c r="M18" s="34"/>
      <c r="N18" s="34" t="n">
        <v>1722555</v>
      </c>
      <c r="O18" s="34" t="n">
        <v>69050</v>
      </c>
      <c r="P18" s="34"/>
      <c r="Q18" s="34" t="n">
        <v>244873</v>
      </c>
      <c r="R18" s="34" t="n">
        <v>20155</v>
      </c>
      <c r="S18" s="34"/>
      <c r="T18" s="34" t="n">
        <v>430878</v>
      </c>
      <c r="U18" s="34" t="n">
        <v>430878</v>
      </c>
      <c r="V18" s="34"/>
      <c r="W18" s="34" t="n">
        <v>2615631</v>
      </c>
      <c r="X18" s="34" t="n">
        <v>164823</v>
      </c>
      <c r="Y18" s="34"/>
      <c r="Z18" s="34" t="n">
        <v>2321774</v>
      </c>
      <c r="AA18" s="34" t="n">
        <v>60319</v>
      </c>
      <c r="AB18" s="34"/>
      <c r="AC18" s="34" t="n">
        <v>2131205</v>
      </c>
      <c r="AD18" s="34" t="n">
        <v>35191</v>
      </c>
      <c r="AE18" s="34"/>
      <c r="AF18" s="34" t="n">
        <v>1526598</v>
      </c>
      <c r="AG18" s="34" t="n">
        <v>6968</v>
      </c>
      <c r="AH18" s="34"/>
      <c r="AI18" s="34" t="n">
        <v>1252247</v>
      </c>
      <c r="AJ18" s="34" t="n">
        <v>3021</v>
      </c>
      <c r="AK18" s="34"/>
      <c r="AL18" s="34" t="n">
        <v>31944</v>
      </c>
      <c r="AM18" s="34"/>
      <c r="AN18" s="34" t="n">
        <v>29209</v>
      </c>
      <c r="AO18" s="34"/>
      <c r="AP18" s="34" t="n">
        <v>13070</v>
      </c>
    </row>
    <row r="19" customFormat="false" ht="14.25" hidden="false" customHeight="false" outlineLevel="0" collapsed="false">
      <c r="A19" s="13" t="s">
        <v>33</v>
      </c>
      <c r="B19" s="34" t="n">
        <v>5189155</v>
      </c>
      <c r="C19" s="34" t="n">
        <v>731983</v>
      </c>
      <c r="D19" s="34"/>
      <c r="E19" s="34" t="n">
        <v>4677028</v>
      </c>
      <c r="F19" s="34" t="n">
        <v>234207</v>
      </c>
      <c r="G19" s="34"/>
      <c r="H19" s="34" t="n">
        <v>3480555</v>
      </c>
      <c r="I19" s="34" t="n">
        <v>111080</v>
      </c>
      <c r="J19" s="34"/>
      <c r="K19" s="34" t="n">
        <v>1176623</v>
      </c>
      <c r="L19" s="34" t="n">
        <v>123002</v>
      </c>
      <c r="M19" s="34"/>
      <c r="N19" s="34" t="n">
        <v>3035751</v>
      </c>
      <c r="O19" s="34" t="n">
        <v>83560</v>
      </c>
      <c r="P19" s="34"/>
      <c r="Q19" s="34" t="n">
        <v>444804</v>
      </c>
      <c r="R19" s="34" t="n">
        <v>27520</v>
      </c>
      <c r="S19" s="34"/>
      <c r="T19" s="34" t="n">
        <v>445663</v>
      </c>
      <c r="U19" s="34" t="n">
        <v>445663</v>
      </c>
      <c r="V19" s="34"/>
      <c r="W19" s="34" t="n">
        <v>4677028</v>
      </c>
      <c r="X19" s="34" t="n">
        <v>234207</v>
      </c>
      <c r="Y19" s="34"/>
      <c r="Z19" s="34" t="n">
        <v>4270479</v>
      </c>
      <c r="AA19" s="34" t="n">
        <v>87229</v>
      </c>
      <c r="AB19" s="34"/>
      <c r="AC19" s="34" t="n">
        <v>4020425</v>
      </c>
      <c r="AD19" s="34" t="n">
        <v>54283</v>
      </c>
      <c r="AE19" s="34"/>
      <c r="AF19" s="34" t="n">
        <v>3104150</v>
      </c>
      <c r="AG19" s="34" t="n">
        <v>12695</v>
      </c>
      <c r="AH19" s="34"/>
      <c r="AI19" s="34" t="n">
        <v>2628636</v>
      </c>
      <c r="AJ19" s="34" t="n">
        <v>5895</v>
      </c>
      <c r="AK19" s="34"/>
      <c r="AL19" s="34" t="n">
        <v>35127</v>
      </c>
      <c r="AM19" s="34"/>
      <c r="AN19" s="34" t="n">
        <v>32324</v>
      </c>
      <c r="AO19" s="34"/>
      <c r="AP19" s="34" t="n">
        <v>17003</v>
      </c>
    </row>
    <row r="20" customFormat="false" ht="14.25" hidden="false" customHeight="false" outlineLevel="0" collapsed="false">
      <c r="A20" s="13" t="s">
        <v>34</v>
      </c>
      <c r="B20" s="34" t="n">
        <v>5794304</v>
      </c>
      <c r="C20" s="34" t="n">
        <v>713185</v>
      </c>
      <c r="D20" s="34"/>
      <c r="E20" s="34" t="n">
        <v>5322022</v>
      </c>
      <c r="F20" s="34" t="n">
        <v>254671</v>
      </c>
      <c r="G20" s="34"/>
      <c r="H20" s="34" t="n">
        <v>3902217</v>
      </c>
      <c r="I20" s="34" t="n">
        <v>117647</v>
      </c>
      <c r="J20" s="34"/>
      <c r="K20" s="34" t="n">
        <v>1392197</v>
      </c>
      <c r="L20" s="34" t="n">
        <v>136856</v>
      </c>
      <c r="M20" s="34"/>
      <c r="N20" s="34" t="n">
        <v>3425723</v>
      </c>
      <c r="O20" s="34" t="n">
        <v>87681</v>
      </c>
      <c r="P20" s="34"/>
      <c r="Q20" s="34" t="n">
        <v>476494</v>
      </c>
      <c r="R20" s="34" t="n">
        <v>29966</v>
      </c>
      <c r="S20" s="34"/>
      <c r="T20" s="34" t="n">
        <v>405818</v>
      </c>
      <c r="U20" s="34" t="n">
        <v>405818</v>
      </c>
      <c r="V20" s="34"/>
      <c r="W20" s="34" t="n">
        <v>5322022</v>
      </c>
      <c r="X20" s="34" t="n">
        <v>254671</v>
      </c>
      <c r="Y20" s="34"/>
      <c r="Z20" s="34" t="n">
        <v>4884956</v>
      </c>
      <c r="AA20" s="34" t="n">
        <v>99850</v>
      </c>
      <c r="AB20" s="34"/>
      <c r="AC20" s="34" t="n">
        <v>4597358</v>
      </c>
      <c r="AD20" s="34" t="n">
        <v>61943</v>
      </c>
      <c r="AE20" s="34"/>
      <c r="AF20" s="34" t="n">
        <v>3550776</v>
      </c>
      <c r="AG20" s="34" t="n">
        <v>14776</v>
      </c>
      <c r="AH20" s="34"/>
      <c r="AI20" s="34" t="n">
        <v>2992912</v>
      </c>
      <c r="AJ20" s="34" t="n">
        <v>6831</v>
      </c>
      <c r="AK20" s="34"/>
      <c r="AL20" s="34" t="n">
        <v>35900</v>
      </c>
      <c r="AM20" s="34"/>
      <c r="AN20" s="34" t="n">
        <v>33022</v>
      </c>
      <c r="AO20" s="34"/>
      <c r="AP20" s="34" t="n">
        <v>18481</v>
      </c>
    </row>
    <row r="21" customFormat="false" ht="14.25" hidden="false" customHeight="false" outlineLevel="0" collapsed="false">
      <c r="A21" s="13" t="s">
        <v>35</v>
      </c>
      <c r="B21" s="34" t="n">
        <v>4706506</v>
      </c>
      <c r="C21" s="34" t="n">
        <v>414371</v>
      </c>
      <c r="D21" s="34"/>
      <c r="E21" s="34" t="n">
        <v>4415414</v>
      </c>
      <c r="F21" s="34" t="n">
        <v>141661</v>
      </c>
      <c r="G21" s="34"/>
      <c r="H21" s="34" t="n">
        <v>3585935</v>
      </c>
      <c r="I21" s="34" t="n">
        <v>79039</v>
      </c>
      <c r="J21" s="34"/>
      <c r="K21" s="34" t="n">
        <v>776520</v>
      </c>
      <c r="L21" s="34" t="n">
        <v>62374</v>
      </c>
      <c r="M21" s="34"/>
      <c r="N21" s="34" t="n">
        <v>3232949</v>
      </c>
      <c r="O21" s="34" t="n">
        <v>60594</v>
      </c>
      <c r="P21" s="34"/>
      <c r="Q21" s="34" t="n">
        <v>352986</v>
      </c>
      <c r="R21" s="34" t="n">
        <v>18445</v>
      </c>
      <c r="S21" s="34"/>
      <c r="T21" s="34" t="n">
        <v>232331</v>
      </c>
      <c r="U21" s="34" t="n">
        <v>232331</v>
      </c>
      <c r="V21" s="34"/>
      <c r="W21" s="34" t="n">
        <v>4415414</v>
      </c>
      <c r="X21" s="34" t="n">
        <v>141661</v>
      </c>
      <c r="Y21" s="34"/>
      <c r="Z21" s="34" t="n">
        <v>4175534</v>
      </c>
      <c r="AA21" s="34" t="n">
        <v>56615</v>
      </c>
      <c r="AB21" s="34"/>
      <c r="AC21" s="34" t="n">
        <v>4017598</v>
      </c>
      <c r="AD21" s="34" t="n">
        <v>35782</v>
      </c>
      <c r="AE21" s="34"/>
      <c r="AF21" s="34" t="n">
        <v>3447573</v>
      </c>
      <c r="AG21" s="34" t="n">
        <v>10151</v>
      </c>
      <c r="AH21" s="34"/>
      <c r="AI21" s="34" t="n">
        <v>3111531</v>
      </c>
      <c r="AJ21" s="34" t="n">
        <v>5375</v>
      </c>
      <c r="AK21" s="34"/>
      <c r="AL21" s="34" t="n">
        <v>30668</v>
      </c>
      <c r="AM21" s="34"/>
      <c r="AN21" s="34" t="n">
        <v>27861</v>
      </c>
      <c r="AO21" s="34"/>
      <c r="AP21" s="34" t="n">
        <v>12869</v>
      </c>
    </row>
    <row r="22" customFormat="false" ht="14.25" hidden="false" customHeight="false" outlineLevel="0" collapsed="false">
      <c r="A22" s="13" t="s">
        <v>36</v>
      </c>
      <c r="B22" s="34" t="n">
        <v>5460487</v>
      </c>
      <c r="C22" s="34" t="n">
        <v>393472</v>
      </c>
      <c r="D22" s="34"/>
      <c r="E22" s="34" t="n">
        <v>5127896</v>
      </c>
      <c r="F22" s="34" t="n">
        <v>128142</v>
      </c>
      <c r="G22" s="34"/>
      <c r="H22" s="34" t="n">
        <v>4306151</v>
      </c>
      <c r="I22" s="34" t="n">
        <v>73791</v>
      </c>
      <c r="J22" s="34"/>
      <c r="K22" s="34" t="n">
        <v>756860</v>
      </c>
      <c r="L22" s="34" t="n">
        <v>54010</v>
      </c>
      <c r="M22" s="34"/>
      <c r="N22" s="34" t="n">
        <v>3956546</v>
      </c>
      <c r="O22" s="34" t="n">
        <v>56761</v>
      </c>
      <c r="P22" s="34"/>
      <c r="Q22" s="34" t="n">
        <v>349605</v>
      </c>
      <c r="R22" s="34" t="n">
        <v>17030</v>
      </c>
      <c r="S22" s="34"/>
      <c r="T22" s="34" t="n">
        <v>215949</v>
      </c>
      <c r="U22" s="34" t="n">
        <v>215949</v>
      </c>
      <c r="V22" s="34"/>
      <c r="W22" s="34" t="n">
        <v>5127896</v>
      </c>
      <c r="X22" s="34" t="n">
        <v>128142</v>
      </c>
      <c r="Y22" s="34"/>
      <c r="Z22" s="34" t="n">
        <v>4908473</v>
      </c>
      <c r="AA22" s="34" t="n">
        <v>50048</v>
      </c>
      <c r="AB22" s="34"/>
      <c r="AC22" s="34" t="n">
        <v>4769386</v>
      </c>
      <c r="AD22" s="34" t="n">
        <v>31702</v>
      </c>
      <c r="AE22" s="34"/>
      <c r="AF22" s="34" t="n">
        <v>4261467</v>
      </c>
      <c r="AG22" s="34" t="n">
        <v>8969</v>
      </c>
      <c r="AH22" s="34"/>
      <c r="AI22" s="34" t="n">
        <v>3960481</v>
      </c>
      <c r="AJ22" s="34" t="n">
        <v>4694</v>
      </c>
      <c r="AK22" s="34"/>
      <c r="AL22" s="34" t="n">
        <v>29760</v>
      </c>
      <c r="AM22" s="34"/>
      <c r="AN22" s="34" t="n">
        <v>26950</v>
      </c>
      <c r="AO22" s="34"/>
      <c r="AP22" s="34" t="n">
        <v>11866</v>
      </c>
    </row>
    <row r="23" customFormat="false" ht="14.25" hidden="false" customHeight="false" outlineLevel="0" collapsed="false">
      <c r="A23" s="13" t="s">
        <v>37</v>
      </c>
      <c r="B23" s="34" t="n">
        <v>4338570</v>
      </c>
      <c r="C23" s="34" t="n">
        <v>550803</v>
      </c>
      <c r="D23" s="34"/>
      <c r="E23" s="34" t="n">
        <v>3953120</v>
      </c>
      <c r="F23" s="34" t="n">
        <v>187623</v>
      </c>
      <c r="G23" s="34"/>
      <c r="H23" s="34" t="n">
        <v>3125993</v>
      </c>
      <c r="I23" s="34" t="n">
        <v>80447</v>
      </c>
      <c r="J23" s="34"/>
      <c r="K23" s="34" t="n">
        <v>787215</v>
      </c>
      <c r="L23" s="34" t="n">
        <v>106948</v>
      </c>
      <c r="M23" s="34"/>
      <c r="N23" s="34" t="n">
        <v>2814314</v>
      </c>
      <c r="O23" s="34" t="n">
        <v>60270</v>
      </c>
      <c r="P23" s="34"/>
      <c r="Q23" s="34" t="n">
        <v>311679</v>
      </c>
      <c r="R23" s="34" t="n">
        <v>20177</v>
      </c>
      <c r="S23" s="34"/>
      <c r="T23" s="34" t="n">
        <v>325569</v>
      </c>
      <c r="U23" s="34" t="n">
        <v>325569</v>
      </c>
      <c r="V23" s="34"/>
      <c r="W23" s="34" t="n">
        <v>3953120</v>
      </c>
      <c r="X23" s="34" t="n">
        <v>187623</v>
      </c>
      <c r="Y23" s="34"/>
      <c r="Z23" s="34" t="n">
        <v>3589247</v>
      </c>
      <c r="AA23" s="34" t="n">
        <v>49924</v>
      </c>
      <c r="AB23" s="34"/>
      <c r="AC23" s="34" t="n">
        <v>3430877</v>
      </c>
      <c r="AD23" s="34" t="n">
        <v>28960</v>
      </c>
      <c r="AE23" s="34"/>
      <c r="AF23" s="34" t="n">
        <v>2951859</v>
      </c>
      <c r="AG23" s="34" t="n">
        <v>6651</v>
      </c>
      <c r="AH23" s="34"/>
      <c r="AI23" s="34" t="n">
        <v>2717430</v>
      </c>
      <c r="AJ23" s="34" t="n">
        <v>3287</v>
      </c>
      <c r="AK23" s="34"/>
      <c r="AL23" s="34" t="n">
        <v>30089</v>
      </c>
      <c r="AM23" s="34"/>
      <c r="AN23" s="34" t="n">
        <v>27453</v>
      </c>
      <c r="AO23" s="34"/>
      <c r="AP23" s="34" t="n">
        <v>13436</v>
      </c>
    </row>
    <row r="24" customFormat="false" ht="14.25" hidden="false" customHeight="false" outlineLevel="0" collapsed="false">
      <c r="A24" s="13" t="s">
        <v>38</v>
      </c>
      <c r="B24" s="34" t="n">
        <v>3526276</v>
      </c>
      <c r="C24" s="34" t="n">
        <v>318945</v>
      </c>
      <c r="D24" s="34"/>
      <c r="E24" s="34" t="n">
        <v>3282841</v>
      </c>
      <c r="F24" s="34" t="n">
        <v>97813</v>
      </c>
      <c r="G24" s="34"/>
      <c r="H24" s="34" t="n">
        <v>2751834</v>
      </c>
      <c r="I24" s="34" t="n">
        <v>58612</v>
      </c>
      <c r="J24" s="34"/>
      <c r="K24" s="34" t="n">
        <v>493313</v>
      </c>
      <c r="L24" s="34" t="n">
        <v>39025</v>
      </c>
      <c r="M24" s="34"/>
      <c r="N24" s="34" t="n">
        <v>2525185</v>
      </c>
      <c r="O24" s="34" t="n">
        <v>44945</v>
      </c>
      <c r="P24" s="34"/>
      <c r="Q24" s="34" t="n">
        <v>226649</v>
      </c>
      <c r="R24" s="34" t="n">
        <v>13667</v>
      </c>
      <c r="S24" s="34"/>
      <c r="T24" s="34" t="n">
        <v>191748</v>
      </c>
      <c r="U24" s="34" t="n">
        <v>191748</v>
      </c>
      <c r="V24" s="34"/>
      <c r="W24" s="34" t="n">
        <v>3282841</v>
      </c>
      <c r="X24" s="34" t="n">
        <v>97813</v>
      </c>
      <c r="Y24" s="34"/>
      <c r="Z24" s="34" t="n">
        <v>3109744</v>
      </c>
      <c r="AA24" s="34" t="n">
        <v>36259</v>
      </c>
      <c r="AB24" s="34"/>
      <c r="AC24" s="34" t="n">
        <v>3000670</v>
      </c>
      <c r="AD24" s="34" t="n">
        <v>21842</v>
      </c>
      <c r="AE24" s="34"/>
      <c r="AF24" s="34" t="n">
        <v>2642225</v>
      </c>
      <c r="AG24" s="34" t="n">
        <v>5392</v>
      </c>
      <c r="AH24" s="34"/>
      <c r="AI24" s="34" t="n">
        <v>2460597</v>
      </c>
      <c r="AJ24" s="34" t="n">
        <v>2794</v>
      </c>
      <c r="AK24" s="34"/>
      <c r="AL24" s="34" t="n">
        <v>26134</v>
      </c>
      <c r="AM24" s="34"/>
      <c r="AN24" s="34" t="n">
        <v>23905</v>
      </c>
      <c r="AO24" s="34"/>
      <c r="AP24" s="34" t="n">
        <v>9724</v>
      </c>
    </row>
    <row r="25" customFormat="false" ht="14.25" hidden="false" customHeight="false" outlineLevel="0" collapsed="false">
      <c r="A25" s="35" t="s">
        <v>39</v>
      </c>
      <c r="B25" s="36" t="n">
        <v>3191280</v>
      </c>
      <c r="C25" s="36" t="n">
        <v>348329</v>
      </c>
      <c r="D25" s="36"/>
      <c r="E25" s="36" t="n">
        <v>2932964</v>
      </c>
      <c r="F25" s="36" t="n">
        <v>106029</v>
      </c>
      <c r="G25" s="36"/>
      <c r="H25" s="36" t="n">
        <v>2451772</v>
      </c>
      <c r="I25" s="36" t="n">
        <v>61417</v>
      </c>
      <c r="J25" s="36"/>
      <c r="K25" s="36" t="n">
        <v>442221</v>
      </c>
      <c r="L25" s="36" t="n">
        <v>44427</v>
      </c>
      <c r="M25" s="36"/>
      <c r="N25" s="36" t="n">
        <v>2257196</v>
      </c>
      <c r="O25" s="36" t="n">
        <v>47762</v>
      </c>
      <c r="P25" s="36"/>
      <c r="Q25" s="36" t="n">
        <v>194576</v>
      </c>
      <c r="R25" s="36" t="n">
        <v>13655</v>
      </c>
      <c r="S25" s="36"/>
      <c r="T25" s="36" t="n">
        <v>212264</v>
      </c>
      <c r="U25" s="36" t="n">
        <v>212264</v>
      </c>
      <c r="V25" s="36"/>
      <c r="W25" s="36" t="n">
        <v>2932964</v>
      </c>
      <c r="X25" s="36" t="n">
        <v>106029</v>
      </c>
      <c r="Y25" s="36"/>
      <c r="Z25" s="36" t="n">
        <v>2742367</v>
      </c>
      <c r="AA25" s="36" t="n">
        <v>37133</v>
      </c>
      <c r="AB25" s="36"/>
      <c r="AC25" s="36" t="n">
        <v>2630600</v>
      </c>
      <c r="AD25" s="36" t="n">
        <v>22383</v>
      </c>
      <c r="AE25" s="36"/>
      <c r="AF25" s="36" t="n">
        <v>2264897</v>
      </c>
      <c r="AG25" s="36" t="n">
        <v>5530</v>
      </c>
      <c r="AH25" s="36"/>
      <c r="AI25" s="36" t="n">
        <v>2072991</v>
      </c>
      <c r="AJ25" s="36" t="n">
        <v>2796</v>
      </c>
      <c r="AK25" s="36"/>
      <c r="AL25" s="36" t="n">
        <v>27494</v>
      </c>
      <c r="AM25" s="36"/>
      <c r="AN25" s="36" t="n">
        <v>25064</v>
      </c>
      <c r="AO25" s="36"/>
      <c r="AP25" s="36" t="n">
        <v>10058</v>
      </c>
    </row>
    <row r="26" customFormat="false" ht="14.25" hidden="false" customHeight="false" outlineLevel="0" collapsed="false">
      <c r="A26" s="37" t="s">
        <v>40</v>
      </c>
      <c r="B26" s="37"/>
      <c r="C26" s="37"/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7"/>
      <c r="Z26" s="37"/>
      <c r="AA26" s="37"/>
      <c r="AB26" s="37"/>
      <c r="AC26" s="37"/>
      <c r="AD26" s="37"/>
      <c r="AE26" s="37"/>
      <c r="AF26" s="37"/>
      <c r="AG26" s="37"/>
      <c r="AH26" s="37"/>
      <c r="AI26" s="37"/>
      <c r="AJ26" s="37"/>
      <c r="AK26" s="37"/>
      <c r="AL26" s="37"/>
      <c r="AM26" s="37"/>
      <c r="AN26" s="37"/>
      <c r="AO26" s="37"/>
      <c r="AP26" s="37"/>
    </row>
  </sheetData>
  <mergeCells count="17">
    <mergeCell ref="A1:AP1"/>
    <mergeCell ref="B2:C2"/>
    <mergeCell ref="E2:F2"/>
    <mergeCell ref="H2:I2"/>
    <mergeCell ref="K2:L2"/>
    <mergeCell ref="N2:O2"/>
    <mergeCell ref="Q2:R2"/>
    <mergeCell ref="T2:U2"/>
    <mergeCell ref="W2:X2"/>
    <mergeCell ref="Z2:AA2"/>
    <mergeCell ref="AC2:AD2"/>
    <mergeCell ref="AF2:AG2"/>
    <mergeCell ref="AI2:AJ2"/>
    <mergeCell ref="AL2:AL3"/>
    <mergeCell ref="AN2:AN3"/>
    <mergeCell ref="AP2:AP3"/>
    <mergeCell ref="A26:AP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04-19T07:53:43Z</dcterms:modified>
  <cp:revision>0</cp:revision>
  <dc:subject/>
  <dc:title/>
</cp:coreProperties>
</file>